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 (2)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'Sheet2 (2)'!$A$1:$N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21">
  <si>
    <t xml:space="preserve">Group ID</t>
  </si>
  <si>
    <t xml:space="preserve">AS1</t>
  </si>
  <si>
    <t xml:space="preserve">AS2</t>
  </si>
  <si>
    <t xml:space="preserve">AS3</t>
  </si>
  <si>
    <t xml:space="preserve">SS1</t>
  </si>
  <si>
    <t xml:space="preserve">SS2</t>
  </si>
  <si>
    <t xml:space="preserve">SS3</t>
  </si>
  <si>
    <t xml:space="preserve">AS</t>
  </si>
  <si>
    <t xml:space="preserve">SS</t>
  </si>
  <si>
    <t xml:space="preserve">AS vs SS</t>
  </si>
  <si>
    <t xml:space="preserve">P value</t>
  </si>
  <si>
    <t xml:space="preserve">Locus</t>
  </si>
  <si>
    <t xml:space="preserve">Gene name</t>
  </si>
  <si>
    <t xml:space="preserve">ABP48145</t>
  </si>
  <si>
    <t xml:space="preserve">VIM</t>
  </si>
  <si>
    <t xml:space="preserve">AF513909_1</t>
  </si>
  <si>
    <t xml:space="preserve">VEGFR-2</t>
  </si>
  <si>
    <t xml:space="preserve">ABY64913 </t>
  </si>
  <si>
    <r>
      <rPr>
        <sz val="12"/>
        <rFont val="宋体"/>
        <family val="0"/>
        <charset val="134"/>
      </rPr>
      <t xml:space="preserve">V1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K31</t>
    </r>
    <r>
      <rPr>
        <sz val="12"/>
        <rFont val="Noto Sans"/>
        <family val="2"/>
      </rPr>
      <t xml:space="preserve">）</t>
    </r>
  </si>
  <si>
    <t xml:space="preserve">AAB88483 </t>
  </si>
  <si>
    <t xml:space="preserve">TUBB</t>
  </si>
  <si>
    <t xml:space="preserve">AAH20946  </t>
  </si>
  <si>
    <t xml:space="preserve">CAX32886 </t>
  </si>
  <si>
    <t xml:space="preserve">TRB</t>
  </si>
  <si>
    <t xml:space="preserve">NP_001013608             </t>
  </si>
  <si>
    <t xml:space="preserve">TPM1</t>
  </si>
  <si>
    <t xml:space="preserve">NP_001009403             </t>
  </si>
  <si>
    <t xml:space="preserve">TP53</t>
  </si>
  <si>
    <t xml:space="preserve"> AAX56974 </t>
  </si>
  <si>
    <t xml:space="preserve">TLR6</t>
  </si>
  <si>
    <t xml:space="preserve">AAB49491</t>
  </si>
  <si>
    <t xml:space="preserve">stem cell factor</t>
  </si>
  <si>
    <t xml:space="preserve">NP_001009738 </t>
  </si>
  <si>
    <t xml:space="preserve">SPA17</t>
  </si>
  <si>
    <t xml:space="preserve">NP_001120763             </t>
  </si>
  <si>
    <t xml:space="preserve">SLC25A10</t>
  </si>
  <si>
    <t xml:space="preserve">DAA31900 </t>
  </si>
  <si>
    <t xml:space="preserve">SKP1</t>
  </si>
  <si>
    <t xml:space="preserve">NP_001009208             </t>
  </si>
  <si>
    <t xml:space="preserve">SFN</t>
  </si>
  <si>
    <t xml:space="preserve">NP_001132919             </t>
  </si>
  <si>
    <t xml:space="preserve">SERPINF1</t>
  </si>
  <si>
    <t xml:space="preserve">NP_004031                </t>
  </si>
  <si>
    <t xml:space="preserve">RHOB(human)</t>
  </si>
  <si>
    <t xml:space="preserve">PRL_SHEEP                </t>
  </si>
  <si>
    <t xml:space="preserve">PRL</t>
  </si>
  <si>
    <t xml:space="preserve">NP_001159672             </t>
  </si>
  <si>
    <t xml:space="preserve">PRDX2</t>
  </si>
  <si>
    <t xml:space="preserve">ABY68602</t>
  </si>
  <si>
    <t xml:space="preserve">PPP1R12A</t>
  </si>
  <si>
    <t xml:space="preserve">NP_001192656</t>
  </si>
  <si>
    <t xml:space="preserve">PKM2</t>
  </si>
  <si>
    <t xml:space="preserve">NP_001136365             </t>
  </si>
  <si>
    <t xml:space="preserve">PANK2</t>
  </si>
  <si>
    <t xml:space="preserve">NP_001009366</t>
  </si>
  <si>
    <t xml:space="preserve">PAEP</t>
  </si>
  <si>
    <t xml:space="preserve">CAA90036 </t>
  </si>
  <si>
    <t xml:space="preserve">Ovar-DOB</t>
  </si>
  <si>
    <t xml:space="preserve">AAF44753</t>
  </si>
  <si>
    <t xml:space="preserve">MDH2</t>
  </si>
  <si>
    <t xml:space="preserve">ABD77298</t>
  </si>
  <si>
    <t xml:space="preserve">NP_001009722</t>
  </si>
  <si>
    <t xml:space="preserve">LPO</t>
  </si>
  <si>
    <t xml:space="preserve">ACS12986</t>
  </si>
  <si>
    <t xml:space="preserve">LIN28</t>
  </si>
  <si>
    <t xml:space="preserve">AAQ24210</t>
  </si>
  <si>
    <t xml:space="preserve">ABY64916</t>
  </si>
  <si>
    <t xml:space="preserve">KRT85</t>
  </si>
  <si>
    <t xml:space="preserve">DAA30012 </t>
  </si>
  <si>
    <t xml:space="preserve">KRT5</t>
  </si>
  <si>
    <t xml:space="preserve">XP_003584943             </t>
  </si>
  <si>
    <t xml:space="preserve">KRT1</t>
  </si>
  <si>
    <t xml:space="preserve">AF158822_1 </t>
  </si>
  <si>
    <t xml:space="preserve">interferon-tau p6v2</t>
  </si>
  <si>
    <t xml:space="preserve">AAA80534</t>
  </si>
  <si>
    <t xml:space="preserve">IGFI</t>
  </si>
  <si>
    <t xml:space="preserve">IFNT7_SHEEP</t>
  </si>
  <si>
    <t xml:space="preserve">IFNT7</t>
  </si>
  <si>
    <t xml:space="preserve">NP_001095205             </t>
  </si>
  <si>
    <t xml:space="preserve">IFNT6</t>
  </si>
  <si>
    <t xml:space="preserve">AAM43791 </t>
  </si>
  <si>
    <t xml:space="preserve">GLUD1</t>
  </si>
  <si>
    <t xml:space="preserve">AAU89298                 </t>
  </si>
  <si>
    <t xml:space="preserve">FGFR3</t>
  </si>
  <si>
    <t xml:space="preserve"> NP_001068589             </t>
  </si>
  <si>
    <r>
      <rPr>
        <sz val="10"/>
        <rFont val="Courier New"/>
        <family val="3"/>
      </rPr>
      <t xml:space="preserve">EEF2</t>
    </r>
    <r>
      <rPr>
        <sz val="10"/>
        <rFont val="Noto Sans"/>
        <family val="2"/>
      </rPr>
      <t xml:space="preserve">（</t>
    </r>
    <r>
      <rPr>
        <sz val="10"/>
        <rFont val="Courier New"/>
        <family val="3"/>
      </rPr>
      <t xml:space="preserve">Bos</t>
    </r>
    <r>
      <rPr>
        <sz val="10"/>
        <rFont val="Noto Sans"/>
        <family val="2"/>
      </rPr>
      <t xml:space="preserve">）</t>
    </r>
  </si>
  <si>
    <t xml:space="preserve">AEJ36191</t>
  </si>
  <si>
    <t xml:space="preserve">DQB</t>
  </si>
  <si>
    <t xml:space="preserve">NP_001009363             </t>
  </si>
  <si>
    <t xml:space="preserve">CSN1S2</t>
  </si>
  <si>
    <t xml:space="preserve">NP_001009309</t>
  </si>
  <si>
    <t xml:space="preserve">CSH(LOC443319)</t>
  </si>
  <si>
    <t xml:space="preserve">AAF60278</t>
  </si>
  <si>
    <t xml:space="preserve">COX5A</t>
  </si>
  <si>
    <t xml:space="preserve">AAW70036</t>
  </si>
  <si>
    <t xml:space="preserve">COPG2</t>
  </si>
  <si>
    <t xml:space="preserve">NP_001009781</t>
  </si>
  <si>
    <t xml:space="preserve">CFTR</t>
  </si>
  <si>
    <t xml:space="preserve">NP_001004043</t>
  </si>
  <si>
    <t xml:space="preserve">CFL1</t>
  </si>
  <si>
    <t xml:space="preserve">NP_001009417 </t>
  </si>
  <si>
    <t xml:space="preserve">CD247</t>
  </si>
  <si>
    <t xml:space="preserve">AET05820</t>
  </si>
  <si>
    <t xml:space="preserve">CCND1</t>
  </si>
  <si>
    <t xml:space="preserve">AF508312_1</t>
  </si>
  <si>
    <t xml:space="preserve">BMP4</t>
  </si>
  <si>
    <t xml:space="preserve">AAD02563</t>
  </si>
  <si>
    <t xml:space="preserve">BCAT2</t>
  </si>
  <si>
    <t xml:space="preserve">NP_001156030</t>
  </si>
  <si>
    <t xml:space="preserve">ARL8A</t>
  </si>
  <si>
    <t xml:space="preserve">NP_001239107</t>
  </si>
  <si>
    <t xml:space="preserve">ANKRD1</t>
  </si>
  <si>
    <t xml:space="preserve">NP_001009376 </t>
  </si>
  <si>
    <t xml:space="preserve">ALB</t>
  </si>
  <si>
    <t xml:space="preserve">NP_001155329</t>
  </si>
  <si>
    <t xml:space="preserve">AKT1</t>
  </si>
  <si>
    <t xml:space="preserve">NP_001071401</t>
  </si>
  <si>
    <t xml:space="preserve">AK4</t>
  </si>
  <si>
    <t xml:space="preserve">NP_005150</t>
  </si>
  <si>
    <t xml:space="preserve">ACTC1(Homo)</t>
  </si>
  <si>
    <t xml:space="preserve">mRNA leve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  <charset val="134"/>
    </font>
    <font>
      <sz val="10"/>
      <name val="Courier New"/>
      <family val="3"/>
    </font>
    <font>
      <sz val="12"/>
      <name val="Noto Sans"/>
      <family val="2"/>
    </font>
    <font>
      <sz val="10"/>
      <name val="Arial"/>
      <family val="2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0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O14" activeCellId="0" sqref="O14"/>
    </sheetView>
  </sheetViews>
  <sheetFormatPr defaultColWidth="8.66015625" defaultRowHeight="14.2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4.24"/>
    <col collapsed="false" customWidth="true" hidden="false" outlineLevel="0" max="3" min="3" style="1" width="2.87"/>
    <col collapsed="false" customWidth="true" hidden="false" outlineLevel="0" max="4" min="4" style="1" width="4.24"/>
    <col collapsed="false" customWidth="true" hidden="false" outlineLevel="0" max="5" min="5" style="1" width="5.24"/>
    <col collapsed="false" customWidth="true" hidden="false" outlineLevel="0" max="6" min="6" style="1" width="4.87"/>
    <col collapsed="false" customWidth="true" hidden="false" outlineLevel="0" max="7" min="7" style="1" width="4.62"/>
    <col collapsed="false" customWidth="false" hidden="false" outlineLevel="0" max="11" min="8" style="1" width="8.66"/>
    <col collapsed="false" customWidth="true" hidden="false" outlineLevel="0" max="12" min="12" style="1" width="12.87"/>
    <col collapsed="false" customWidth="true" hidden="false" outlineLevel="0" max="14" min="13" style="1" width="10.49"/>
    <col collapsed="false" customWidth="false" hidden="false" outlineLevel="0" max="257" min="15" style="1" width="8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1" t="n">
        <v>2330</v>
      </c>
      <c r="B2" s="1" t="n">
        <v>0</v>
      </c>
      <c r="C2" s="1" t="n">
        <v>0.00599185</v>
      </c>
      <c r="D2" s="1" t="n">
        <v>0.00237821</v>
      </c>
      <c r="E2" s="1" t="n">
        <v>0.00648962</v>
      </c>
      <c r="F2" s="1" t="n">
        <v>0.00798286</v>
      </c>
      <c r="G2" s="1" t="n">
        <v>0.00907382</v>
      </c>
      <c r="H2" s="1" t="n">
        <v>0.00837006</v>
      </c>
      <c r="I2" s="1" t="n">
        <v>0.0235463</v>
      </c>
      <c r="J2" s="1" t="n">
        <v>2.81315785072031</v>
      </c>
      <c r="K2" s="1" t="n">
        <v>0.0279625374467559</v>
      </c>
      <c r="L2" s="2" t="s">
        <v>13</v>
      </c>
      <c r="M2" s="2" t="s">
        <v>14</v>
      </c>
    </row>
    <row r="3" customFormat="false" ht="15" hidden="false" customHeight="false" outlineLevel="0" collapsed="false">
      <c r="A3" s="1" t="n">
        <v>1172</v>
      </c>
      <c r="B3" s="1" t="n">
        <v>0.220467</v>
      </c>
      <c r="C3" s="1" t="n">
        <v>0.240781</v>
      </c>
      <c r="D3" s="1" t="n">
        <v>0.293509</v>
      </c>
      <c r="E3" s="1" t="n">
        <v>0.193971</v>
      </c>
      <c r="F3" s="1" t="n">
        <v>0.205462</v>
      </c>
      <c r="G3" s="1" t="n">
        <v>0.208768</v>
      </c>
      <c r="H3" s="1" t="n">
        <v>0.754757</v>
      </c>
      <c r="I3" s="1" t="n">
        <v>0.608201</v>
      </c>
      <c r="J3" s="1" t="n">
        <v>0.805823596203811</v>
      </c>
      <c r="K3" s="1" t="n">
        <v>0.0464190024067122</v>
      </c>
      <c r="L3" s="2" t="s">
        <v>15</v>
      </c>
      <c r="M3" s="2" t="s">
        <v>16</v>
      </c>
    </row>
    <row r="4" customFormat="false" ht="14.25" hidden="false" customHeight="false" outlineLevel="0" collapsed="false">
      <c r="A4" s="1" t="n">
        <v>2179</v>
      </c>
      <c r="B4" s="1" t="n">
        <v>0.274328</v>
      </c>
      <c r="C4" s="1" t="n">
        <v>0.309173</v>
      </c>
      <c r="D4" s="1" t="n">
        <v>0.309729</v>
      </c>
      <c r="E4" s="1" t="n">
        <v>0.261824</v>
      </c>
      <c r="F4" s="1" t="n">
        <v>0.155062</v>
      </c>
      <c r="G4" s="1" t="n">
        <v>0.124244</v>
      </c>
      <c r="H4" s="1" t="n">
        <v>0.89323</v>
      </c>
      <c r="I4" s="1" t="n">
        <v>0.54113</v>
      </c>
      <c r="J4" s="1" t="n">
        <v>0.605812612652956</v>
      </c>
      <c r="K4" s="1" t="n">
        <v>0.0267488760203816</v>
      </c>
      <c r="L4" s="3" t="s">
        <v>17</v>
      </c>
      <c r="M4" s="1" t="s">
        <v>18</v>
      </c>
    </row>
    <row r="5" customFormat="false" ht="14.25" hidden="false" customHeight="false" outlineLevel="0" collapsed="false">
      <c r="A5" s="1" t="n">
        <v>1149</v>
      </c>
      <c r="B5" s="1" t="n">
        <v>0.041654</v>
      </c>
      <c r="C5" s="1" t="n">
        <v>0.047591</v>
      </c>
      <c r="D5" s="1" t="n">
        <v>0.04061</v>
      </c>
      <c r="E5" s="1" t="n">
        <v>0.0842892</v>
      </c>
      <c r="F5" s="1" t="n">
        <v>0.0835223</v>
      </c>
      <c r="G5" s="1" t="n">
        <v>0.0550437</v>
      </c>
      <c r="H5" s="1" t="n">
        <v>0.129855</v>
      </c>
      <c r="I5" s="1" t="n">
        <v>0.2228552</v>
      </c>
      <c r="J5" s="1" t="n">
        <v>1.71618497554965</v>
      </c>
      <c r="K5" s="1" t="n">
        <v>0.017387093925976</v>
      </c>
      <c r="L5" s="4" t="s">
        <v>19</v>
      </c>
      <c r="M5" s="1" t="s">
        <v>20</v>
      </c>
    </row>
    <row r="6" customFormat="false" ht="15" hidden="false" customHeight="false" outlineLevel="0" collapsed="false">
      <c r="A6" s="1" t="n">
        <v>2187</v>
      </c>
      <c r="B6" s="1" t="n">
        <v>0.0848363</v>
      </c>
      <c r="C6" s="1" t="n">
        <v>0.0465559</v>
      </c>
      <c r="D6" s="1" t="n">
        <v>0.0695242</v>
      </c>
      <c r="E6" s="1" t="n">
        <v>0</v>
      </c>
      <c r="F6" s="1" t="n">
        <v>0.0214413</v>
      </c>
      <c r="G6" s="1" t="n">
        <v>0.0368164</v>
      </c>
      <c r="H6" s="1" t="n">
        <v>0.2009164</v>
      </c>
      <c r="I6" s="1" t="n">
        <v>0.0582577</v>
      </c>
      <c r="J6" s="1" t="n">
        <v>0.28995990372115</v>
      </c>
      <c r="K6" s="1" t="n">
        <v>0.0183903356568064</v>
      </c>
      <c r="L6" s="2" t="s">
        <v>21</v>
      </c>
      <c r="M6" s="2" t="s">
        <v>20</v>
      </c>
    </row>
    <row r="7" customFormat="false" ht="15" hidden="false" customHeight="false" outlineLevel="0" collapsed="false">
      <c r="A7" s="1" t="n">
        <v>1234</v>
      </c>
      <c r="B7" s="1" t="n">
        <v>0.0599426</v>
      </c>
      <c r="C7" s="1" t="n">
        <v>0.068437</v>
      </c>
      <c r="D7" s="1" t="n">
        <v>0.0419492</v>
      </c>
      <c r="E7" s="1" t="n">
        <v>0.120539</v>
      </c>
      <c r="F7" s="1" t="n">
        <v>0.106848</v>
      </c>
      <c r="G7" s="1" t="n">
        <v>0.11546</v>
      </c>
      <c r="H7" s="1" t="n">
        <v>0.1703288</v>
      </c>
      <c r="I7" s="1" t="n">
        <v>0.342847</v>
      </c>
      <c r="J7" s="1" t="n">
        <v>2.0128539624538</v>
      </c>
      <c r="K7" s="1" t="n">
        <v>0.00139973384959767</v>
      </c>
      <c r="L7" s="2" t="s">
        <v>22</v>
      </c>
      <c r="M7" s="1" t="s">
        <v>23</v>
      </c>
    </row>
    <row r="8" customFormat="false" ht="15" hidden="false" customHeight="false" outlineLevel="0" collapsed="false">
      <c r="A8" s="1" t="n">
        <v>1625</v>
      </c>
      <c r="B8" s="1" t="n">
        <v>0.202347</v>
      </c>
      <c r="C8" s="1" t="n">
        <v>0.196244</v>
      </c>
      <c r="D8" s="1" t="n">
        <v>0.166486</v>
      </c>
      <c r="E8" s="1" t="n">
        <v>0.231878</v>
      </c>
      <c r="F8" s="1" t="n">
        <v>0.297049</v>
      </c>
      <c r="G8" s="1" t="n">
        <v>0.346576</v>
      </c>
      <c r="H8" s="1" t="n">
        <v>0.565077</v>
      </c>
      <c r="I8" s="1" t="n">
        <v>0.875503</v>
      </c>
      <c r="J8" s="1" t="n">
        <v>1.5493516812753</v>
      </c>
      <c r="K8" s="1" t="n">
        <v>0.0208711262029716</v>
      </c>
      <c r="L8" s="2" t="s">
        <v>24</v>
      </c>
      <c r="M8" s="2" t="s">
        <v>25</v>
      </c>
    </row>
    <row r="9" customFormat="false" ht="15" hidden="false" customHeight="false" outlineLevel="0" collapsed="false">
      <c r="A9" s="1" t="n">
        <v>2003</v>
      </c>
      <c r="B9" s="1" t="n">
        <v>0.069591</v>
      </c>
      <c r="C9" s="1" t="n">
        <v>0.0561095</v>
      </c>
      <c r="D9" s="1" t="n">
        <v>0.0624503</v>
      </c>
      <c r="E9" s="1" t="n">
        <v>0</v>
      </c>
      <c r="F9" s="1" t="n">
        <v>0.00987365</v>
      </c>
      <c r="G9" s="1" t="n">
        <v>0.00977988</v>
      </c>
      <c r="H9" s="1" t="n">
        <v>0.1881508</v>
      </c>
      <c r="I9" s="1" t="n">
        <v>0.01965353</v>
      </c>
      <c r="J9" s="1" t="n">
        <v>0.10445626593137</v>
      </c>
      <c r="K9" s="1" t="n">
        <v>0.000191526949872532</v>
      </c>
      <c r="L9" s="2" t="s">
        <v>26</v>
      </c>
      <c r="M9" s="1" t="s">
        <v>27</v>
      </c>
    </row>
    <row r="10" customFormat="false" ht="15" hidden="false" customHeight="false" outlineLevel="0" collapsed="false">
      <c r="A10" s="1" t="n">
        <v>1281</v>
      </c>
      <c r="B10" s="1" t="n">
        <v>0.0509981</v>
      </c>
      <c r="C10" s="1" t="n">
        <v>0</v>
      </c>
      <c r="D10" s="1" t="n">
        <v>0.0676795</v>
      </c>
      <c r="E10" s="1" t="n">
        <v>0.22163</v>
      </c>
      <c r="F10" s="1" t="n">
        <v>0.104719</v>
      </c>
      <c r="G10" s="1" t="n">
        <v>0.119399</v>
      </c>
      <c r="H10" s="1" t="n">
        <v>0.1186776</v>
      </c>
      <c r="I10" s="1" t="n">
        <v>0.445748</v>
      </c>
      <c r="J10" s="1" t="n">
        <v>3.75595731629221</v>
      </c>
      <c r="K10" s="1" t="n">
        <v>0.0302123242765128</v>
      </c>
      <c r="L10" s="4" t="s">
        <v>28</v>
      </c>
      <c r="M10" s="2" t="s">
        <v>29</v>
      </c>
    </row>
    <row r="11" customFormat="false" ht="15" hidden="false" customHeight="false" outlineLevel="0" collapsed="false">
      <c r="A11" s="1" t="n">
        <v>1491</v>
      </c>
      <c r="B11" s="1" t="n">
        <v>0.0782536</v>
      </c>
      <c r="C11" s="1" t="n">
        <v>0.112673</v>
      </c>
      <c r="D11" s="1" t="n">
        <v>0.122942</v>
      </c>
      <c r="E11" s="1" t="n">
        <v>0.221599</v>
      </c>
      <c r="F11" s="1" t="n">
        <v>0.251101</v>
      </c>
      <c r="G11" s="1" t="n">
        <v>0.176149</v>
      </c>
      <c r="H11" s="1" t="n">
        <v>0.3138686</v>
      </c>
      <c r="I11" s="1" t="n">
        <v>0.648849</v>
      </c>
      <c r="J11" s="1" t="n">
        <v>2.06726317955985</v>
      </c>
      <c r="K11" s="1" t="n">
        <v>0.00606185991460665</v>
      </c>
      <c r="L11" s="2" t="s">
        <v>30</v>
      </c>
      <c r="M11" s="2" t="s">
        <v>31</v>
      </c>
    </row>
    <row r="12" customFormat="false" ht="14.25" hidden="false" customHeight="false" outlineLevel="0" collapsed="false">
      <c r="A12" s="1" t="n">
        <v>1136</v>
      </c>
      <c r="B12" s="1" t="n">
        <v>0.0177014</v>
      </c>
      <c r="C12" s="1" t="n">
        <v>0.0238816</v>
      </c>
      <c r="D12" s="1" t="n">
        <v>0</v>
      </c>
      <c r="E12" s="1" t="n">
        <v>0.040601</v>
      </c>
      <c r="F12" s="1" t="n">
        <v>0.04193</v>
      </c>
      <c r="G12" s="1" t="n">
        <v>0.0480451</v>
      </c>
      <c r="H12" s="1" t="n">
        <v>0.041583</v>
      </c>
      <c r="I12" s="1" t="n">
        <v>0.1305761</v>
      </c>
      <c r="J12" s="1" t="n">
        <v>3.14013178462352</v>
      </c>
      <c r="K12" s="1" t="n">
        <v>0.00842613260412508</v>
      </c>
      <c r="L12" s="4" t="s">
        <v>32</v>
      </c>
      <c r="M12" s="4" t="s">
        <v>33</v>
      </c>
    </row>
    <row r="13" customFormat="false" ht="15" hidden="false" customHeight="false" outlineLevel="0" collapsed="false">
      <c r="A13" s="1" t="n">
        <v>1590</v>
      </c>
      <c r="B13" s="1" t="n">
        <v>0.0649244</v>
      </c>
      <c r="C13" s="1" t="n">
        <v>0.351826</v>
      </c>
      <c r="D13" s="1" t="n">
        <v>0.333407</v>
      </c>
      <c r="E13" s="1" t="n">
        <v>0.456671</v>
      </c>
      <c r="F13" s="1" t="n">
        <v>0.565264</v>
      </c>
      <c r="G13" s="1" t="n">
        <v>0.510369</v>
      </c>
      <c r="H13" s="1" t="n">
        <v>0.7501574</v>
      </c>
      <c r="I13" s="1" t="n">
        <v>1.532304</v>
      </c>
      <c r="J13" s="1" t="n">
        <v>2.04264331725582</v>
      </c>
      <c r="K13" s="1" t="n">
        <v>0.0280832695279116</v>
      </c>
      <c r="L13" s="2" t="s">
        <v>34</v>
      </c>
      <c r="M13" s="2" t="s">
        <v>35</v>
      </c>
    </row>
    <row r="14" customFormat="false" ht="15" hidden="false" customHeight="false" outlineLevel="0" collapsed="false">
      <c r="A14" s="1" t="n">
        <v>1171</v>
      </c>
      <c r="B14" s="1" t="n">
        <v>0.298457</v>
      </c>
      <c r="C14" s="1" t="n">
        <v>0.308884</v>
      </c>
      <c r="D14" s="1" t="n">
        <v>0.249414</v>
      </c>
      <c r="E14" s="1" t="n">
        <v>0.425951</v>
      </c>
      <c r="F14" s="1" t="n">
        <v>0.472228</v>
      </c>
      <c r="G14" s="1" t="n">
        <v>0.312423</v>
      </c>
      <c r="H14" s="1" t="n">
        <v>0.856755</v>
      </c>
      <c r="I14" s="1" t="n">
        <v>1.210602</v>
      </c>
      <c r="J14" s="1" t="n">
        <v>1.4130083862948</v>
      </c>
      <c r="K14" s="1" t="n">
        <v>0.0406721581421112</v>
      </c>
      <c r="L14" s="4" t="s">
        <v>36</v>
      </c>
      <c r="M14" s="2" t="s">
        <v>37</v>
      </c>
    </row>
    <row r="15" customFormat="false" ht="15" hidden="false" customHeight="false" outlineLevel="0" collapsed="false">
      <c r="A15" s="1" t="n">
        <v>1468</v>
      </c>
      <c r="B15" s="1" t="n">
        <v>0.476475</v>
      </c>
      <c r="C15" s="1" t="n">
        <v>0.637136</v>
      </c>
      <c r="D15" s="1" t="n">
        <v>0.622009</v>
      </c>
      <c r="E15" s="1" t="n">
        <v>0.870739</v>
      </c>
      <c r="F15" s="1" t="n">
        <v>0.982402</v>
      </c>
      <c r="G15" s="1" t="n">
        <v>0.650547</v>
      </c>
      <c r="H15" s="1" t="n">
        <v>1.73562</v>
      </c>
      <c r="I15" s="1" t="n">
        <v>2.503688</v>
      </c>
      <c r="J15" s="1" t="n">
        <v>1.44253235155161</v>
      </c>
      <c r="K15" s="1" t="n">
        <v>0.0403552628465868</v>
      </c>
      <c r="L15" s="2" t="s">
        <v>38</v>
      </c>
      <c r="M15" s="1" t="s">
        <v>39</v>
      </c>
    </row>
    <row r="16" customFormat="false" ht="15" hidden="false" customHeight="false" outlineLevel="0" collapsed="false">
      <c r="A16" s="1" t="n">
        <v>1471</v>
      </c>
      <c r="B16" s="1" t="n">
        <v>0.121114</v>
      </c>
      <c r="C16" s="1" t="n">
        <v>0.100662</v>
      </c>
      <c r="D16" s="1" t="n">
        <v>0.109224</v>
      </c>
      <c r="E16" s="1" t="n">
        <v>0.0811323</v>
      </c>
      <c r="F16" s="1" t="n">
        <v>0.0808172</v>
      </c>
      <c r="G16" s="1" t="n">
        <v>0.0894096</v>
      </c>
      <c r="H16" s="1" t="n">
        <v>0.331</v>
      </c>
      <c r="I16" s="1" t="n">
        <v>0.2513591</v>
      </c>
      <c r="J16" s="1" t="n">
        <v>0.759393051359517</v>
      </c>
      <c r="K16" s="1" t="n">
        <v>0.00777177059762808</v>
      </c>
      <c r="L16" s="2" t="s">
        <v>38</v>
      </c>
      <c r="M16" s="1" t="s">
        <v>39</v>
      </c>
    </row>
    <row r="17" customFormat="false" ht="15" hidden="false" customHeight="false" outlineLevel="0" collapsed="false">
      <c r="A17" s="1" t="n">
        <v>2149</v>
      </c>
      <c r="B17" s="1" t="n">
        <v>0.0201715</v>
      </c>
      <c r="C17" s="1" t="n">
        <v>0.0188329</v>
      </c>
      <c r="D17" s="1" t="n">
        <v>0.0231142</v>
      </c>
      <c r="E17" s="1" t="n">
        <v>0.0169836</v>
      </c>
      <c r="F17" s="1" t="n">
        <v>0.0139925</v>
      </c>
      <c r="G17" s="1" t="n">
        <v>0.00889618</v>
      </c>
      <c r="H17" s="1" t="n">
        <v>0.0621186</v>
      </c>
      <c r="I17" s="1" t="n">
        <v>0.03987228</v>
      </c>
      <c r="J17" s="1" t="n">
        <v>0.641873448532324</v>
      </c>
      <c r="K17" s="1" t="n">
        <v>0.0251951841839774</v>
      </c>
      <c r="L17" s="2" t="s">
        <v>40</v>
      </c>
      <c r="M17" s="2" t="s">
        <v>41</v>
      </c>
    </row>
    <row r="18" customFormat="false" ht="15" hidden="false" customHeight="false" outlineLevel="0" collapsed="false">
      <c r="A18" s="1" t="n">
        <v>1270</v>
      </c>
      <c r="B18" s="1" t="n">
        <v>0.0488243</v>
      </c>
      <c r="C18" s="1" t="n">
        <v>0.0562232</v>
      </c>
      <c r="D18" s="1" t="n">
        <v>0.051193</v>
      </c>
      <c r="E18" s="1" t="n">
        <v>0.0952719</v>
      </c>
      <c r="F18" s="1" t="n">
        <v>0.102896</v>
      </c>
      <c r="G18" s="1" t="n">
        <v>0.0995453</v>
      </c>
      <c r="H18" s="1" t="n">
        <v>0.1562405</v>
      </c>
      <c r="I18" s="1" t="n">
        <v>0.2977132</v>
      </c>
      <c r="J18" s="1" t="n">
        <v>1.90548033320426</v>
      </c>
      <c r="K18" s="1" t="n">
        <v>5.46266440560664E-005</v>
      </c>
      <c r="L18" s="2" t="s">
        <v>42</v>
      </c>
      <c r="M18" s="2" t="s">
        <v>43</v>
      </c>
    </row>
    <row r="19" customFormat="false" ht="15" hidden="false" customHeight="false" outlineLevel="0" collapsed="false">
      <c r="A19" s="1" t="n">
        <v>1408</v>
      </c>
      <c r="B19" s="1" t="n">
        <v>0.120639</v>
      </c>
      <c r="C19" s="1" t="n">
        <v>0.0817299</v>
      </c>
      <c r="D19" s="1" t="n">
        <v>0.118178</v>
      </c>
      <c r="E19" s="1" t="n">
        <v>0.155418</v>
      </c>
      <c r="F19" s="1" t="n">
        <v>0.209976</v>
      </c>
      <c r="G19" s="1" t="n">
        <v>0.1589</v>
      </c>
      <c r="H19" s="1" t="n">
        <v>0.3205469</v>
      </c>
      <c r="I19" s="1" t="n">
        <v>0.524294</v>
      </c>
      <c r="J19" s="1" t="n">
        <v>1.63562336743859</v>
      </c>
      <c r="K19" s="1" t="n">
        <v>0.0175024033807639</v>
      </c>
      <c r="L19" s="2" t="s">
        <v>44</v>
      </c>
      <c r="M19" s="2" t="s">
        <v>45</v>
      </c>
    </row>
    <row r="20" customFormat="false" ht="15" hidden="false" customHeight="false" outlineLevel="0" collapsed="false">
      <c r="A20" s="1" t="n">
        <v>1235</v>
      </c>
      <c r="B20" s="1" t="n">
        <v>0.0767123</v>
      </c>
      <c r="C20" s="1" t="n">
        <v>0.0839704</v>
      </c>
      <c r="D20" s="1" t="n">
        <v>0.0666032</v>
      </c>
      <c r="E20" s="1" t="n">
        <v>0.0216179</v>
      </c>
      <c r="F20" s="1" t="n">
        <v>0.0145826</v>
      </c>
      <c r="G20" s="1" t="n">
        <v>0.029787</v>
      </c>
      <c r="H20" s="1" t="n">
        <v>0.2272859</v>
      </c>
      <c r="I20" s="1" t="n">
        <v>0.0659875</v>
      </c>
      <c r="J20" s="1" t="n">
        <v>0.290328172579117</v>
      </c>
      <c r="K20" s="1" t="n">
        <v>0.000647865245253483</v>
      </c>
      <c r="L20" s="2" t="s">
        <v>46</v>
      </c>
      <c r="M20" s="2" t="s">
        <v>47</v>
      </c>
    </row>
    <row r="21" customFormat="false" ht="14.25" hidden="false" customHeight="false" outlineLevel="0" collapsed="false">
      <c r="A21" s="1" t="n">
        <v>1037</v>
      </c>
      <c r="B21" s="1" t="n">
        <v>0.100137</v>
      </c>
      <c r="C21" s="1" t="n">
        <v>0</v>
      </c>
      <c r="D21" s="1" t="n">
        <v>0.105206</v>
      </c>
      <c r="E21" s="1" t="n">
        <v>0.235277</v>
      </c>
      <c r="F21" s="1" t="n">
        <v>0.13812</v>
      </c>
      <c r="G21" s="1" t="n">
        <v>0.136665</v>
      </c>
      <c r="H21" s="1" t="n">
        <v>0.205343</v>
      </c>
      <c r="I21" s="1" t="n">
        <v>0.510062</v>
      </c>
      <c r="J21" s="5" t="n">
        <v>2.48395124255514</v>
      </c>
      <c r="K21" s="1" t="n">
        <v>0.0491565063655267</v>
      </c>
      <c r="L21" s="4" t="s">
        <v>48</v>
      </c>
      <c r="M21" s="6" t="s">
        <v>49</v>
      </c>
    </row>
    <row r="22" customFormat="false" ht="15" hidden="false" customHeight="false" outlineLevel="0" collapsed="false">
      <c r="A22" s="1" t="n">
        <v>2398</v>
      </c>
      <c r="B22" s="1" t="n">
        <v>0.257722</v>
      </c>
      <c r="C22" s="1" t="n">
        <v>0.434041</v>
      </c>
      <c r="D22" s="1" t="n">
        <v>0.335522</v>
      </c>
      <c r="E22" s="1" t="n">
        <v>0.208241</v>
      </c>
      <c r="F22" s="1" t="n">
        <v>0.134433</v>
      </c>
      <c r="G22" s="1" t="n">
        <v>0.142701</v>
      </c>
      <c r="H22" s="1" t="n">
        <v>1.027285</v>
      </c>
      <c r="I22" s="1" t="n">
        <v>0.485375</v>
      </c>
      <c r="J22" s="1" t="n">
        <v>0.472483293341186</v>
      </c>
      <c r="K22" s="1" t="n">
        <v>0.0161456000742725</v>
      </c>
      <c r="L22" s="2" t="s">
        <v>50</v>
      </c>
      <c r="M22" s="1" t="s">
        <v>51</v>
      </c>
    </row>
    <row r="23" customFormat="false" ht="15" hidden="false" customHeight="false" outlineLevel="0" collapsed="false">
      <c r="A23" s="1" t="n">
        <v>1574</v>
      </c>
      <c r="B23" s="1" t="n">
        <v>0</v>
      </c>
      <c r="C23" s="1" t="n">
        <v>0.0358788</v>
      </c>
      <c r="D23" s="1" t="n">
        <v>0.0597091</v>
      </c>
      <c r="E23" s="1" t="n">
        <v>0.0962188</v>
      </c>
      <c r="F23" s="1" t="n">
        <v>0.0973364</v>
      </c>
      <c r="G23" s="1" t="n">
        <v>0.0979443</v>
      </c>
      <c r="H23" s="1" t="n">
        <v>0.0955879</v>
      </c>
      <c r="I23" s="1" t="n">
        <v>0.2914995</v>
      </c>
      <c r="J23" s="1" t="n">
        <v>3.04954392763101</v>
      </c>
      <c r="K23" s="1" t="n">
        <v>0.00987338691579977</v>
      </c>
      <c r="L23" s="2" t="s">
        <v>52</v>
      </c>
      <c r="M23" s="2" t="s">
        <v>53</v>
      </c>
    </row>
    <row r="24" customFormat="false" ht="14.25" hidden="false" customHeight="false" outlineLevel="0" collapsed="false">
      <c r="A24" s="1" t="n">
        <v>1153</v>
      </c>
      <c r="B24" s="1" t="n">
        <v>0</v>
      </c>
      <c r="C24" s="1" t="n">
        <v>0.0393132</v>
      </c>
      <c r="D24" s="1" t="n">
        <v>0.062428</v>
      </c>
      <c r="E24" s="1" t="n">
        <v>0.132496</v>
      </c>
      <c r="F24" s="1" t="n">
        <v>0.159559</v>
      </c>
      <c r="G24" s="1" t="n">
        <v>0.209615</v>
      </c>
      <c r="H24" s="1" t="n">
        <v>0.1017412</v>
      </c>
      <c r="I24" s="1" t="n">
        <v>0.50167</v>
      </c>
      <c r="J24" s="1" t="n">
        <v>4.93084414180293</v>
      </c>
      <c r="K24" s="1" t="n">
        <v>0.00504130702903081</v>
      </c>
      <c r="L24" s="4" t="s">
        <v>54</v>
      </c>
      <c r="M24" s="4" t="s">
        <v>55</v>
      </c>
    </row>
    <row r="25" customFormat="false" ht="15" hidden="false" customHeight="false" outlineLevel="0" collapsed="false">
      <c r="A25" s="1" t="n">
        <v>1357</v>
      </c>
      <c r="B25" s="1" t="n">
        <v>0.109325</v>
      </c>
      <c r="C25" s="1" t="n">
        <v>0.129743</v>
      </c>
      <c r="D25" s="1" t="n">
        <v>0.144124</v>
      </c>
      <c r="E25" s="1" t="n">
        <v>0.150163</v>
      </c>
      <c r="F25" s="1" t="n">
        <v>0.151138</v>
      </c>
      <c r="G25" s="1" t="n">
        <v>0.150209</v>
      </c>
      <c r="H25" s="1" t="n">
        <v>0.383192</v>
      </c>
      <c r="I25" s="1" t="n">
        <v>0.45151</v>
      </c>
      <c r="J25" s="1" t="n">
        <v>1.17828660306061</v>
      </c>
      <c r="K25" s="1" t="n">
        <v>0.0436034992856531</v>
      </c>
      <c r="L25" s="2" t="s">
        <v>56</v>
      </c>
      <c r="M25" s="2" t="s">
        <v>57</v>
      </c>
    </row>
    <row r="26" customFormat="false" ht="15" hidden="false" customHeight="false" outlineLevel="0" collapsed="false">
      <c r="A26" s="1" t="n">
        <v>738</v>
      </c>
      <c r="B26" s="1" t="n">
        <v>0.0895361</v>
      </c>
      <c r="C26" s="1" t="n">
        <v>0.0689223</v>
      </c>
      <c r="D26" s="1" t="n">
        <v>0.0428713</v>
      </c>
      <c r="E26" s="1" t="n">
        <v>0</v>
      </c>
      <c r="F26" s="1" t="n">
        <v>0</v>
      </c>
      <c r="G26" s="1" t="n">
        <v>0.00892644</v>
      </c>
      <c r="H26" s="1" t="n">
        <v>0.2013297</v>
      </c>
      <c r="I26" s="1" t="n">
        <v>0.00892644</v>
      </c>
      <c r="J26" s="1" t="n">
        <v>0.0443374226455411</v>
      </c>
      <c r="K26" s="1" t="n">
        <v>0.00487107070578181</v>
      </c>
      <c r="L26" s="2" t="s">
        <v>58</v>
      </c>
      <c r="M26" s="2" t="s">
        <v>59</v>
      </c>
    </row>
    <row r="27" customFormat="false" ht="15" hidden="false" customHeight="false" outlineLevel="0" collapsed="false">
      <c r="A27" s="1" t="n">
        <v>1525</v>
      </c>
      <c r="B27" s="1" t="n">
        <v>1.79647</v>
      </c>
      <c r="C27" s="1" t="n">
        <v>1.34944</v>
      </c>
      <c r="D27" s="1" t="n">
        <v>2.00462</v>
      </c>
      <c r="E27" s="1" t="n">
        <v>0.379031</v>
      </c>
      <c r="F27" s="1" t="n">
        <v>0.947143</v>
      </c>
      <c r="G27" s="1" t="n">
        <v>0.167587</v>
      </c>
      <c r="H27" s="1" t="n">
        <v>5.15053</v>
      </c>
      <c r="I27" s="1" t="n">
        <v>1.493761</v>
      </c>
      <c r="J27" s="1" t="n">
        <v>0.290020832807497</v>
      </c>
      <c r="K27" s="1" t="n">
        <v>0.00787386357346072</v>
      </c>
      <c r="L27" s="2" t="s">
        <v>60</v>
      </c>
      <c r="M27" s="2" t="s">
        <v>59</v>
      </c>
    </row>
    <row r="28" customFormat="false" ht="14.25" hidden="false" customHeight="false" outlineLevel="0" collapsed="false">
      <c r="A28" s="1" t="n">
        <v>2605</v>
      </c>
      <c r="B28" s="1" t="n">
        <v>0</v>
      </c>
      <c r="C28" s="1" t="n">
        <v>0</v>
      </c>
      <c r="D28" s="1" t="n">
        <v>0</v>
      </c>
      <c r="E28" s="1" t="n">
        <v>0.00654519</v>
      </c>
      <c r="F28" s="1" t="n">
        <v>0.00848455</v>
      </c>
      <c r="G28" s="1" t="n">
        <v>0.0152093</v>
      </c>
      <c r="H28" s="1" t="n">
        <v>0</v>
      </c>
      <c r="I28" s="1" t="n">
        <v>0.03023904</v>
      </c>
      <c r="J28" s="1" t="e">
        <f aca="false"/>
        <v>#DIV/0!</v>
      </c>
      <c r="K28" s="1" t="n">
        <v>0.00923304397834036</v>
      </c>
      <c r="L28" s="4" t="s">
        <v>61</v>
      </c>
      <c r="M28" s="4" t="s">
        <v>62</v>
      </c>
    </row>
    <row r="29" customFormat="false" ht="15" hidden="false" customHeight="false" outlineLevel="0" collapsed="false">
      <c r="A29" s="1" t="n">
        <v>1307</v>
      </c>
      <c r="B29" s="1" t="n">
        <v>0</v>
      </c>
      <c r="C29" s="1" t="n">
        <v>0</v>
      </c>
      <c r="D29" s="1" t="n">
        <v>0</v>
      </c>
      <c r="E29" s="1" t="n">
        <v>0.0635912</v>
      </c>
      <c r="F29" s="1" t="n">
        <v>0.0726505</v>
      </c>
      <c r="G29" s="1" t="n">
        <v>0.0895117</v>
      </c>
      <c r="H29" s="1" t="n">
        <v>0</v>
      </c>
      <c r="I29" s="1" t="n">
        <v>0.2257534</v>
      </c>
      <c r="J29" s="1" t="e">
        <f aca="false"/>
        <v>#DIV/0!</v>
      </c>
      <c r="K29" s="1" t="n">
        <v>0.000291200372501191</v>
      </c>
      <c r="L29" s="2" t="s">
        <v>63</v>
      </c>
      <c r="M29" s="2" t="s">
        <v>64</v>
      </c>
    </row>
    <row r="30" customFormat="false" ht="15" hidden="false" customHeight="false" outlineLevel="0" collapsed="false">
      <c r="A30" s="1" t="n">
        <v>1322</v>
      </c>
      <c r="B30" s="1" t="n">
        <v>0.0622241</v>
      </c>
      <c r="C30" s="1" t="n">
        <v>0.0696512</v>
      </c>
      <c r="D30" s="1" t="n">
        <v>0.0449896</v>
      </c>
      <c r="E30" s="1" t="n">
        <v>0.0922136</v>
      </c>
      <c r="F30" s="1" t="n">
        <v>0.0927311</v>
      </c>
      <c r="G30" s="1" t="n">
        <v>0.142885</v>
      </c>
      <c r="H30" s="1" t="n">
        <v>0.1768649</v>
      </c>
      <c r="I30" s="1" t="n">
        <v>0.3278297</v>
      </c>
      <c r="J30" s="1" t="n">
        <v>1.85355997713509</v>
      </c>
      <c r="K30" s="1" t="n">
        <v>0.0257863014977084</v>
      </c>
      <c r="L30" s="2" t="s">
        <v>65</v>
      </c>
      <c r="M30" s="2" t="s">
        <v>64</v>
      </c>
    </row>
    <row r="31" customFormat="false" ht="14.25" hidden="false" customHeight="false" outlineLevel="0" collapsed="false">
      <c r="A31" s="1" t="n">
        <v>2378</v>
      </c>
      <c r="B31" s="1" t="n">
        <v>0.0135599</v>
      </c>
      <c r="C31" s="1" t="n">
        <v>0.0167155</v>
      </c>
      <c r="D31" s="1" t="n">
        <v>0</v>
      </c>
      <c r="E31" s="1" t="n">
        <v>0.0352541</v>
      </c>
      <c r="F31" s="1" t="n">
        <v>0.0237152</v>
      </c>
      <c r="G31" s="1" t="n">
        <v>0.0318771</v>
      </c>
      <c r="H31" s="1" t="n">
        <v>0.0302754</v>
      </c>
      <c r="I31" s="1" t="n">
        <v>0.0908464</v>
      </c>
      <c r="J31" s="1" t="n">
        <v>3.00066720836058</v>
      </c>
      <c r="K31" s="1" t="n">
        <v>0.0153318169386457</v>
      </c>
      <c r="L31" s="3" t="s">
        <v>66</v>
      </c>
      <c r="M31" s="1" t="s">
        <v>67</v>
      </c>
    </row>
    <row r="32" customFormat="false" ht="15" hidden="false" customHeight="false" outlineLevel="0" collapsed="false">
      <c r="A32" s="1" t="n">
        <v>2495</v>
      </c>
      <c r="B32" s="1" t="n">
        <v>0.0192848</v>
      </c>
      <c r="C32" s="1" t="n">
        <v>0.0256078</v>
      </c>
      <c r="D32" s="1" t="n">
        <v>0.0197224</v>
      </c>
      <c r="E32" s="1" t="n">
        <v>0.00452364</v>
      </c>
      <c r="F32" s="1" t="n">
        <v>0.00814073</v>
      </c>
      <c r="G32" s="1" t="n">
        <v>0.00541021</v>
      </c>
      <c r="H32" s="1" t="n">
        <v>0.064615</v>
      </c>
      <c r="I32" s="1" t="n">
        <v>0.01807458</v>
      </c>
      <c r="J32" s="1" t="n">
        <v>0.279727307900642</v>
      </c>
      <c r="K32" s="1" t="n">
        <v>0.00128184101926926</v>
      </c>
      <c r="L32" s="2" t="s">
        <v>68</v>
      </c>
      <c r="M32" s="2" t="s">
        <v>69</v>
      </c>
    </row>
    <row r="33" customFormat="false" ht="15" hidden="false" customHeight="false" outlineLevel="0" collapsed="false">
      <c r="A33" s="1" t="n">
        <v>2498</v>
      </c>
      <c r="B33" s="1" t="n">
        <v>0.00339051</v>
      </c>
      <c r="C33" s="1" t="n">
        <v>0.00202404</v>
      </c>
      <c r="D33" s="1" t="n">
        <v>0.00256697</v>
      </c>
      <c r="E33" s="1" t="n">
        <v>0.00726697</v>
      </c>
      <c r="F33" s="1" t="n">
        <v>0.00657292</v>
      </c>
      <c r="G33" s="1" t="n">
        <v>0.00603977</v>
      </c>
      <c r="H33" s="1" t="n">
        <v>0.00798152</v>
      </c>
      <c r="I33" s="1" t="n">
        <v>0.01987966</v>
      </c>
      <c r="J33" s="1" t="n">
        <v>2.49071104250819</v>
      </c>
      <c r="K33" s="1" t="n">
        <v>0.000870587257045819</v>
      </c>
      <c r="L33" s="2" t="s">
        <v>70</v>
      </c>
      <c r="M33" s="2" t="s">
        <v>71</v>
      </c>
    </row>
    <row r="34" customFormat="false" ht="15" hidden="false" customHeight="false" outlineLevel="0" collapsed="false">
      <c r="A34" s="1" t="n">
        <v>1199</v>
      </c>
      <c r="B34" s="1" t="n">
        <v>0.280228</v>
      </c>
      <c r="C34" s="1" t="n">
        <v>0.259366</v>
      </c>
      <c r="D34" s="1" t="n">
        <v>0.266502</v>
      </c>
      <c r="E34" s="1" t="n">
        <v>0.450997</v>
      </c>
      <c r="F34" s="1" t="n">
        <v>0.423435</v>
      </c>
      <c r="G34" s="1" t="n">
        <v>0.472742</v>
      </c>
      <c r="H34" s="1" t="n">
        <v>0.806096</v>
      </c>
      <c r="I34" s="1" t="n">
        <v>1.347174</v>
      </c>
      <c r="J34" s="1" t="n">
        <v>1.67123270677438</v>
      </c>
      <c r="K34" s="1" t="n">
        <v>0.000156854091538819</v>
      </c>
      <c r="L34" s="2" t="s">
        <v>72</v>
      </c>
      <c r="M34" s="2" t="s">
        <v>73</v>
      </c>
    </row>
    <row r="35" customFormat="false" ht="14.25" hidden="false" customHeight="false" outlineLevel="0" collapsed="false">
      <c r="A35" s="1" t="n">
        <v>1066</v>
      </c>
      <c r="B35" s="1" t="n">
        <v>0.0482214</v>
      </c>
      <c r="C35" s="1" t="n">
        <v>0.0421858</v>
      </c>
      <c r="D35" s="1" t="n">
        <v>0.0287972</v>
      </c>
      <c r="E35" s="1" t="n">
        <v>0.093808</v>
      </c>
      <c r="F35" s="1" t="n">
        <v>0.163171</v>
      </c>
      <c r="G35" s="1" t="n">
        <v>0.154206</v>
      </c>
      <c r="H35" s="1" t="n">
        <v>0.1192044</v>
      </c>
      <c r="I35" s="1" t="n">
        <v>0.411185</v>
      </c>
      <c r="J35" s="5" t="n">
        <v>3.44941126334263</v>
      </c>
      <c r="K35" s="1" t="n">
        <v>0.00621928950685998</v>
      </c>
      <c r="L35" s="1" t="s">
        <v>74</v>
      </c>
      <c r="M35" s="1" t="s">
        <v>75</v>
      </c>
    </row>
    <row r="36" customFormat="false" ht="15" hidden="false" customHeight="false" outlineLevel="0" collapsed="false">
      <c r="A36" s="1" t="n">
        <v>1251</v>
      </c>
      <c r="B36" s="1" t="n">
        <v>0.0242295</v>
      </c>
      <c r="C36" s="1" t="n">
        <v>0.0297434</v>
      </c>
      <c r="D36" s="1" t="n">
        <v>0.0252835</v>
      </c>
      <c r="E36" s="1" t="n">
        <v>0.0341739</v>
      </c>
      <c r="F36" s="1" t="n">
        <v>0.0315547</v>
      </c>
      <c r="G36" s="1" t="n">
        <v>0.0289038</v>
      </c>
      <c r="H36" s="1" t="n">
        <v>0.0792564</v>
      </c>
      <c r="I36" s="1" t="n">
        <v>0.0946324</v>
      </c>
      <c r="J36" s="1" t="n">
        <v>1.19400326030453</v>
      </c>
      <c r="K36" s="1" t="n">
        <v>0.0436267758187244</v>
      </c>
      <c r="L36" s="2" t="s">
        <v>76</v>
      </c>
      <c r="M36" s="2" t="s">
        <v>77</v>
      </c>
    </row>
    <row r="37" customFormat="false" ht="15" hidden="false" customHeight="false" outlineLevel="0" collapsed="false">
      <c r="A37" s="1" t="n">
        <v>1247</v>
      </c>
      <c r="B37" s="1" t="n">
        <v>0.0467803</v>
      </c>
      <c r="C37" s="1" t="n">
        <v>0.0280858</v>
      </c>
      <c r="D37" s="1" t="n">
        <v>0.0648089</v>
      </c>
      <c r="E37" s="1" t="n">
        <v>0.149387</v>
      </c>
      <c r="F37" s="1" t="n">
        <v>0.116179</v>
      </c>
      <c r="G37" s="1" t="n">
        <v>0.121912</v>
      </c>
      <c r="H37" s="1" t="n">
        <v>0.139675</v>
      </c>
      <c r="I37" s="1" t="n">
        <v>0.387478</v>
      </c>
      <c r="J37" s="1" t="n">
        <v>2.77413996778235</v>
      </c>
      <c r="K37" s="1" t="n">
        <v>0.00249306644016258</v>
      </c>
      <c r="L37" s="2" t="s">
        <v>78</v>
      </c>
      <c r="M37" s="2" t="s">
        <v>79</v>
      </c>
    </row>
    <row r="38" customFormat="false" ht="14.25" hidden="false" customHeight="false" outlineLevel="0" collapsed="false">
      <c r="A38" s="1" t="n">
        <v>1142</v>
      </c>
      <c r="B38" s="1" t="n">
        <v>0.0393289</v>
      </c>
      <c r="C38" s="1" t="n">
        <v>0</v>
      </c>
      <c r="D38" s="1" t="n">
        <v>0</v>
      </c>
      <c r="E38" s="1" t="n">
        <v>0.0747828</v>
      </c>
      <c r="F38" s="1" t="n">
        <v>0.0863833</v>
      </c>
      <c r="G38" s="1" t="n">
        <v>0.0887016</v>
      </c>
      <c r="H38" s="1" t="n">
        <v>0.0393289</v>
      </c>
      <c r="I38" s="1" t="n">
        <v>0.2498677</v>
      </c>
      <c r="J38" s="1" t="n">
        <v>6.35328473463534</v>
      </c>
      <c r="K38" s="1" t="n">
        <v>0.00352553359560406</v>
      </c>
      <c r="L38" s="4" t="s">
        <v>80</v>
      </c>
      <c r="M38" s="1" t="s">
        <v>81</v>
      </c>
    </row>
    <row r="39" customFormat="false" ht="15" hidden="false" customHeight="false" outlineLevel="0" collapsed="false">
      <c r="A39" s="1" t="n">
        <v>1916</v>
      </c>
      <c r="B39" s="1" t="n">
        <v>0.736923</v>
      </c>
      <c r="C39" s="1" t="n">
        <v>0.65528</v>
      </c>
      <c r="D39" s="1" t="n">
        <v>0.530272</v>
      </c>
      <c r="E39" s="1" t="n">
        <v>0.150063</v>
      </c>
      <c r="F39" s="1" t="n">
        <v>0.261462</v>
      </c>
      <c r="G39" s="1" t="n">
        <v>0.108071</v>
      </c>
      <c r="H39" s="1" t="n">
        <v>1.922475</v>
      </c>
      <c r="I39" s="1" t="n">
        <v>0.519596</v>
      </c>
      <c r="J39" s="1" t="n">
        <v>0.270274515923484</v>
      </c>
      <c r="K39" s="1" t="n">
        <v>0.00173025327714231</v>
      </c>
      <c r="L39" s="2" t="s">
        <v>82</v>
      </c>
      <c r="M39" s="1" t="s">
        <v>83</v>
      </c>
    </row>
    <row r="40" customFormat="false" ht="14.25" hidden="false" customHeight="false" outlineLevel="0" collapsed="false">
      <c r="A40" s="1" t="n">
        <v>2390</v>
      </c>
      <c r="B40" s="1" t="n">
        <v>0.203635</v>
      </c>
      <c r="C40" s="1" t="n">
        <v>0.236783</v>
      </c>
      <c r="D40" s="1" t="n">
        <v>0.308647</v>
      </c>
      <c r="E40" s="1" t="n">
        <v>0.191609</v>
      </c>
      <c r="F40" s="1" t="n">
        <v>0.0820716</v>
      </c>
      <c r="G40" s="1" t="n">
        <v>0.157472</v>
      </c>
      <c r="H40" s="1" t="n">
        <v>0.749065</v>
      </c>
      <c r="I40" s="1" t="n">
        <v>0.4311526</v>
      </c>
      <c r="J40" s="1" t="n">
        <v>0.575587699331834</v>
      </c>
      <c r="K40" s="1" t="n">
        <v>0.0386205902846518</v>
      </c>
      <c r="L40" s="3" t="s">
        <v>84</v>
      </c>
      <c r="M40" s="3" t="s">
        <v>85</v>
      </c>
    </row>
    <row r="41" customFormat="false" ht="15" hidden="false" customHeight="false" outlineLevel="0" collapsed="false">
      <c r="A41" s="1" t="n">
        <v>1295</v>
      </c>
      <c r="B41" s="1" t="n">
        <v>0.0227397</v>
      </c>
      <c r="C41" s="1" t="n">
        <v>0.0339608</v>
      </c>
      <c r="D41" s="1" t="n">
        <v>0.0291263</v>
      </c>
      <c r="E41" s="1" t="n">
        <v>0.0382332</v>
      </c>
      <c r="F41" s="1" t="n">
        <v>0.034839</v>
      </c>
      <c r="G41" s="1" t="n">
        <v>0.043631</v>
      </c>
      <c r="H41" s="1" t="n">
        <v>0.0858268</v>
      </c>
      <c r="I41" s="1" t="n">
        <v>0.1167032</v>
      </c>
      <c r="J41" s="1" t="n">
        <v>1.3597524316414</v>
      </c>
      <c r="K41" s="1" t="n">
        <v>0.0338156477273341</v>
      </c>
      <c r="L41" s="2" t="s">
        <v>86</v>
      </c>
      <c r="M41" s="2" t="s">
        <v>87</v>
      </c>
    </row>
    <row r="42" customFormat="false" ht="15" hidden="false" customHeight="false" outlineLevel="0" collapsed="false">
      <c r="A42" s="1" t="n">
        <v>1412</v>
      </c>
      <c r="B42" s="1" t="n">
        <v>0.41588</v>
      </c>
      <c r="C42" s="1" t="n">
        <v>0.442663</v>
      </c>
      <c r="D42" s="1" t="n">
        <v>0.518103</v>
      </c>
      <c r="E42" s="1" t="n">
        <v>0.513078</v>
      </c>
      <c r="F42" s="1" t="n">
        <v>0.696257</v>
      </c>
      <c r="G42" s="1" t="n">
        <v>0.702155</v>
      </c>
      <c r="H42" s="1" t="n">
        <v>1.376646</v>
      </c>
      <c r="I42" s="1" t="n">
        <v>1.91149</v>
      </c>
      <c r="J42" s="1" t="n">
        <v>1.38851236991935</v>
      </c>
      <c r="K42" s="1" t="n">
        <v>0.0307840769567321</v>
      </c>
      <c r="L42" s="2" t="s">
        <v>88</v>
      </c>
      <c r="M42" s="2" t="s">
        <v>89</v>
      </c>
    </row>
    <row r="43" customFormat="false" ht="14.25" hidden="false" customHeight="false" outlineLevel="0" collapsed="false">
      <c r="A43" s="1" t="n">
        <v>1304</v>
      </c>
      <c r="B43" s="1" t="n">
        <v>0.0212142</v>
      </c>
      <c r="C43" s="1" t="n">
        <v>0.03796</v>
      </c>
      <c r="D43" s="1" t="n">
        <v>0.0248434</v>
      </c>
      <c r="E43" s="1" t="n">
        <v>0.0679611</v>
      </c>
      <c r="F43" s="1" t="n">
        <v>0.0577684</v>
      </c>
      <c r="G43" s="1" t="n">
        <v>0.0475692</v>
      </c>
      <c r="H43" s="1" t="n">
        <v>0.0840176</v>
      </c>
      <c r="I43" s="1" t="n">
        <v>0.1732987</v>
      </c>
      <c r="J43" s="1" t="n">
        <v>2.06264758812439</v>
      </c>
      <c r="K43" s="1" t="n">
        <v>0.00934526494926695</v>
      </c>
      <c r="L43" s="4" t="s">
        <v>90</v>
      </c>
      <c r="M43" s="4" t="s">
        <v>91</v>
      </c>
    </row>
    <row r="44" customFormat="false" ht="15" hidden="false" customHeight="false" outlineLevel="0" collapsed="false">
      <c r="A44" s="1" t="n">
        <v>1155</v>
      </c>
      <c r="B44" s="1" t="n">
        <v>0.50436</v>
      </c>
      <c r="C44" s="1" t="n">
        <v>0.55802</v>
      </c>
      <c r="D44" s="1" t="n">
        <v>0.610166</v>
      </c>
      <c r="E44" s="1" t="n">
        <v>0.673747</v>
      </c>
      <c r="F44" s="1" t="n">
        <v>0.70224</v>
      </c>
      <c r="G44" s="1" t="n">
        <v>0.75251</v>
      </c>
      <c r="H44" s="1" t="n">
        <v>1.672546</v>
      </c>
      <c r="I44" s="1" t="n">
        <v>2.128497</v>
      </c>
      <c r="J44" s="1" t="n">
        <v>1.27260894468672</v>
      </c>
      <c r="K44" s="1" t="n">
        <v>0.00824615765709418</v>
      </c>
      <c r="L44" s="2" t="s">
        <v>92</v>
      </c>
      <c r="M44" s="6" t="s">
        <v>93</v>
      </c>
    </row>
    <row r="45" customFormat="false" ht="15" hidden="false" customHeight="false" outlineLevel="0" collapsed="false">
      <c r="A45" s="1" t="n">
        <v>2277</v>
      </c>
      <c r="B45" s="1" t="n">
        <v>0</v>
      </c>
      <c r="C45" s="1" t="n">
        <v>0.0145568</v>
      </c>
      <c r="D45" s="1" t="n">
        <v>0</v>
      </c>
      <c r="E45" s="1" t="n">
        <v>0.135894</v>
      </c>
      <c r="F45" s="1" t="n">
        <v>0.264913</v>
      </c>
      <c r="G45" s="1" t="n">
        <v>0.0952812</v>
      </c>
      <c r="H45" s="1" t="n">
        <v>0.0145568</v>
      </c>
      <c r="I45" s="1" t="n">
        <v>0.4960882</v>
      </c>
      <c r="J45" s="1" t="n">
        <v>34.0794817542317</v>
      </c>
      <c r="K45" s="1" t="n">
        <v>0.0176814147212515</v>
      </c>
      <c r="L45" s="2" t="s">
        <v>94</v>
      </c>
      <c r="M45" s="7" t="s">
        <v>95</v>
      </c>
    </row>
    <row r="46" customFormat="false" ht="15" hidden="false" customHeight="false" outlineLevel="0" collapsed="false">
      <c r="A46" s="1" t="n">
        <v>2747</v>
      </c>
      <c r="B46" s="1" t="n">
        <v>0.0679618</v>
      </c>
      <c r="C46" s="1" t="n">
        <v>0.0579988</v>
      </c>
      <c r="D46" s="1" t="n">
        <v>0.0972034</v>
      </c>
      <c r="E46" s="1" t="n">
        <v>0</v>
      </c>
      <c r="F46" s="1" t="n">
        <v>0.0345073</v>
      </c>
      <c r="G46" s="1" t="n">
        <v>0.0132054</v>
      </c>
      <c r="H46" s="1" t="n">
        <v>0.223164</v>
      </c>
      <c r="I46" s="1" t="n">
        <v>0.0477127</v>
      </c>
      <c r="J46" s="1" t="n">
        <v>0.213801061103045</v>
      </c>
      <c r="K46" s="1" t="n">
        <v>0.00972308601860032</v>
      </c>
      <c r="L46" s="2" t="s">
        <v>96</v>
      </c>
      <c r="M46" s="2" t="s">
        <v>97</v>
      </c>
    </row>
    <row r="47" customFormat="false" ht="14.25" hidden="false" customHeight="false" outlineLevel="0" collapsed="false">
      <c r="A47" s="1" t="n">
        <v>1168</v>
      </c>
      <c r="B47" s="1" t="n">
        <v>0.0529974</v>
      </c>
      <c r="C47" s="1" t="n">
        <v>0.0603599</v>
      </c>
      <c r="D47" s="1" t="n">
        <v>0.0631124</v>
      </c>
      <c r="E47" s="1" t="n">
        <v>0.177599</v>
      </c>
      <c r="F47" s="1" t="n">
        <v>0.139505</v>
      </c>
      <c r="G47" s="1" t="n">
        <v>0.140391</v>
      </c>
      <c r="H47" s="1" t="n">
        <v>0.1764697</v>
      </c>
      <c r="I47" s="1" t="n">
        <v>0.457495</v>
      </c>
      <c r="J47" s="1" t="n">
        <v>2.5924847155064</v>
      </c>
      <c r="K47" s="1" t="n">
        <v>0.000958001778626812</v>
      </c>
      <c r="L47" s="4" t="s">
        <v>98</v>
      </c>
      <c r="M47" s="7" t="s">
        <v>99</v>
      </c>
    </row>
    <row r="48" customFormat="false" ht="15" hidden="false" customHeight="false" outlineLevel="0" collapsed="false">
      <c r="A48" s="1" t="n">
        <v>1164</v>
      </c>
      <c r="B48" s="1" t="n">
        <v>0.256362</v>
      </c>
      <c r="C48" s="1" t="n">
        <v>0.270645</v>
      </c>
      <c r="D48" s="1" t="n">
        <v>0.286173</v>
      </c>
      <c r="E48" s="1" t="n">
        <v>0.340428</v>
      </c>
      <c r="F48" s="1" t="n">
        <v>0.370542</v>
      </c>
      <c r="G48" s="1" t="n">
        <v>0.355969</v>
      </c>
      <c r="H48" s="1" t="n">
        <v>0.81318</v>
      </c>
      <c r="I48" s="1" t="n">
        <v>1.066939</v>
      </c>
      <c r="J48" s="1" t="n">
        <v>1.31205760102314</v>
      </c>
      <c r="K48" s="1" t="n">
        <v>0.0011483654485713</v>
      </c>
      <c r="L48" s="2" t="s">
        <v>100</v>
      </c>
      <c r="M48" s="2" t="s">
        <v>101</v>
      </c>
    </row>
    <row r="49" customFormat="false" ht="15" hidden="false" customHeight="false" outlineLevel="0" collapsed="false">
      <c r="A49" s="1" t="n">
        <v>1186</v>
      </c>
      <c r="B49" s="1" t="n">
        <v>0.0925682</v>
      </c>
      <c r="C49" s="1" t="n">
        <v>0.110204</v>
      </c>
      <c r="D49" s="1" t="n">
        <v>0.105049</v>
      </c>
      <c r="E49" s="1" t="n">
        <v>0.238189</v>
      </c>
      <c r="F49" s="1" t="n">
        <v>0.223812</v>
      </c>
      <c r="G49" s="1" t="n">
        <v>0.182778</v>
      </c>
      <c r="H49" s="1" t="n">
        <v>0.3078212</v>
      </c>
      <c r="I49" s="1" t="n">
        <v>0.644779</v>
      </c>
      <c r="J49" s="1" t="n">
        <v>2.09465429931402</v>
      </c>
      <c r="K49" s="1" t="n">
        <v>0.00148490356156763</v>
      </c>
      <c r="L49" s="2" t="s">
        <v>102</v>
      </c>
      <c r="M49" s="2" t="s">
        <v>103</v>
      </c>
    </row>
    <row r="50" customFormat="false" ht="14.25" hidden="false" customHeight="false" outlineLevel="0" collapsed="false">
      <c r="A50" s="1" t="n">
        <v>1737</v>
      </c>
      <c r="B50" s="1" t="n">
        <v>0.0204646</v>
      </c>
      <c r="C50" s="1" t="n">
        <v>0.0217951</v>
      </c>
      <c r="D50" s="1" t="n">
        <v>0.0184057</v>
      </c>
      <c r="E50" s="1" t="n">
        <v>0.0120596</v>
      </c>
      <c r="F50" s="1" t="n">
        <v>0.0128198</v>
      </c>
      <c r="G50" s="1" t="n">
        <v>0.00423891</v>
      </c>
      <c r="H50" s="1" t="n">
        <v>0.0606654</v>
      </c>
      <c r="I50" s="1" t="n">
        <v>0.02911831</v>
      </c>
      <c r="J50" s="1" t="n">
        <v>0.479982164462775</v>
      </c>
      <c r="K50" s="1" t="n">
        <v>0.0112944918107455</v>
      </c>
      <c r="L50" s="4" t="s">
        <v>104</v>
      </c>
      <c r="M50" s="7" t="s">
        <v>105</v>
      </c>
    </row>
    <row r="51" customFormat="false" ht="15" hidden="false" customHeight="false" outlineLevel="0" collapsed="false">
      <c r="A51" s="1" t="n">
        <v>1962</v>
      </c>
      <c r="B51" s="1" t="n">
        <v>0.405839</v>
      </c>
      <c r="C51" s="1" t="n">
        <v>0.371131</v>
      </c>
      <c r="D51" s="1" t="n">
        <v>0.292967</v>
      </c>
      <c r="E51" s="1" t="n">
        <v>0.195865</v>
      </c>
      <c r="F51" s="1" t="n">
        <v>0.267334</v>
      </c>
      <c r="G51" s="1" t="n">
        <v>0.229202</v>
      </c>
      <c r="H51" s="1" t="n">
        <v>1.069937</v>
      </c>
      <c r="I51" s="1" t="n">
        <v>0.692401</v>
      </c>
      <c r="J51" s="1" t="n">
        <v>0.64714184106167</v>
      </c>
      <c r="K51" s="1" t="n">
        <v>0.0163504242632953</v>
      </c>
      <c r="L51" s="2" t="s">
        <v>106</v>
      </c>
      <c r="M51" s="2" t="s">
        <v>107</v>
      </c>
    </row>
    <row r="52" customFormat="false" ht="14.25" hidden="false" customHeight="false" outlineLevel="0" collapsed="false">
      <c r="A52" s="1" t="n">
        <v>1225</v>
      </c>
      <c r="B52" s="1" t="n">
        <v>0</v>
      </c>
      <c r="C52" s="1" t="n">
        <v>0</v>
      </c>
      <c r="D52" s="1" t="n">
        <v>0</v>
      </c>
      <c r="E52" s="1" t="n">
        <v>0.103627</v>
      </c>
      <c r="F52" s="1" t="n">
        <v>0.094919</v>
      </c>
      <c r="G52" s="1" t="n">
        <v>0.0905398</v>
      </c>
      <c r="H52" s="1" t="n">
        <v>0</v>
      </c>
      <c r="I52" s="1" t="n">
        <v>0.2890858</v>
      </c>
      <c r="J52" s="1" t="e">
        <f aca="false"/>
        <v>#DIV/0!</v>
      </c>
      <c r="K52" s="1" t="n">
        <v>7.53420551933215E-006</v>
      </c>
      <c r="L52" s="4" t="s">
        <v>108</v>
      </c>
      <c r="M52" s="4" t="s">
        <v>109</v>
      </c>
    </row>
    <row r="53" customFormat="false" ht="14.25" hidden="false" customHeight="false" outlineLevel="0" collapsed="false">
      <c r="A53" s="1" t="n">
        <v>1774</v>
      </c>
      <c r="B53" s="1" t="n">
        <v>0.0567888</v>
      </c>
      <c r="C53" s="1" t="n">
        <v>0.0416079</v>
      </c>
      <c r="D53" s="1" t="n">
        <v>0.041393</v>
      </c>
      <c r="E53" s="1" t="n">
        <v>0.0291141</v>
      </c>
      <c r="F53" s="1" t="n">
        <v>0.0105469</v>
      </c>
      <c r="G53" s="1" t="n">
        <v>0.0293049</v>
      </c>
      <c r="H53" s="1" t="n">
        <v>0.1397897</v>
      </c>
      <c r="I53" s="1" t="n">
        <v>0.0689659</v>
      </c>
      <c r="J53" s="1" t="n">
        <v>0.493354660608042</v>
      </c>
      <c r="K53" s="1" t="n">
        <v>0.021289421725896</v>
      </c>
      <c r="L53" s="4" t="s">
        <v>110</v>
      </c>
      <c r="M53" s="4" t="s">
        <v>111</v>
      </c>
    </row>
    <row r="54" customFormat="false" ht="14.25" hidden="false" customHeight="false" outlineLevel="0" collapsed="false">
      <c r="A54" s="1" t="n">
        <v>1799</v>
      </c>
      <c r="B54" s="1" t="n">
        <v>0.0210932</v>
      </c>
      <c r="C54" s="1" t="n">
        <v>0.0238547</v>
      </c>
      <c r="D54" s="1" t="n">
        <v>0.0144034</v>
      </c>
      <c r="E54" s="1" t="n">
        <v>0.0111922</v>
      </c>
      <c r="F54" s="1" t="n">
        <v>0.0119628</v>
      </c>
      <c r="G54" s="1" t="n">
        <v>0.00964179</v>
      </c>
      <c r="H54" s="1" t="n">
        <v>0.0593513</v>
      </c>
      <c r="I54" s="1" t="n">
        <v>0.03279679</v>
      </c>
      <c r="J54" s="1" t="n">
        <v>0.552587559160457</v>
      </c>
      <c r="K54" s="1" t="n">
        <v>0.0187317502897772</v>
      </c>
      <c r="L54" s="4" t="s">
        <v>112</v>
      </c>
      <c r="M54" s="4" t="s">
        <v>113</v>
      </c>
    </row>
    <row r="55" customFormat="false" ht="15" hidden="false" customHeight="false" outlineLevel="0" collapsed="false">
      <c r="A55" s="1" t="n">
        <v>2362</v>
      </c>
      <c r="B55" s="1" t="n">
        <v>0.0294245</v>
      </c>
      <c r="C55" s="1" t="n">
        <v>0.0160392</v>
      </c>
      <c r="D55" s="1" t="n">
        <v>0.0240896</v>
      </c>
      <c r="E55" s="1" t="n">
        <v>0.0299198</v>
      </c>
      <c r="F55" s="1" t="n">
        <v>0.0415777</v>
      </c>
      <c r="G55" s="1" t="n">
        <v>0.0350736</v>
      </c>
      <c r="H55" s="1" t="n">
        <v>0.0695533</v>
      </c>
      <c r="I55" s="1" t="n">
        <v>0.1065711</v>
      </c>
      <c r="J55" s="1" t="n">
        <v>1.53222205129016</v>
      </c>
      <c r="K55" s="1" t="n">
        <v>0.0373208663473636</v>
      </c>
      <c r="L55" s="2" t="s">
        <v>114</v>
      </c>
      <c r="M55" s="1" t="s">
        <v>115</v>
      </c>
    </row>
    <row r="56" customFormat="false" ht="15" hidden="false" customHeight="false" outlineLevel="0" collapsed="false">
      <c r="A56" s="1" t="n">
        <v>1179</v>
      </c>
      <c r="B56" s="1" t="n">
        <v>0.0410222</v>
      </c>
      <c r="C56" s="1" t="n">
        <v>0.031815</v>
      </c>
      <c r="D56" s="1" t="n">
        <v>0.0377507</v>
      </c>
      <c r="E56" s="1" t="n">
        <v>0.124995</v>
      </c>
      <c r="F56" s="1" t="n">
        <v>0.0934459</v>
      </c>
      <c r="G56" s="1" t="n">
        <v>0.0836255</v>
      </c>
      <c r="H56" s="1" t="n">
        <v>0.1105879</v>
      </c>
      <c r="I56" s="1" t="n">
        <v>0.3020664</v>
      </c>
      <c r="J56" s="1" t="n">
        <v>2.73145977091526</v>
      </c>
      <c r="K56" s="1" t="n">
        <v>0.00374704187007712</v>
      </c>
      <c r="L56" s="4" t="s">
        <v>116</v>
      </c>
      <c r="M56" s="2" t="s">
        <v>117</v>
      </c>
    </row>
    <row r="57" customFormat="false" ht="14.25" hidden="false" customHeight="false" outlineLevel="0" collapsed="false">
      <c r="A57" s="1" t="n">
        <v>1912</v>
      </c>
      <c r="B57" s="1" t="n">
        <v>0.124677</v>
      </c>
      <c r="C57" s="1" t="n">
        <v>0.149081</v>
      </c>
      <c r="D57" s="1" t="n">
        <v>0.0774637</v>
      </c>
      <c r="E57" s="1" t="n">
        <v>0.0238789</v>
      </c>
      <c r="F57" s="1" t="n">
        <v>0.0323563</v>
      </c>
      <c r="G57" s="1" t="n">
        <v>0.0476926</v>
      </c>
      <c r="H57" s="1" t="n">
        <v>0.3512217</v>
      </c>
      <c r="I57" s="1" t="n">
        <v>0.1039278</v>
      </c>
      <c r="J57" s="1" t="n">
        <v>0.295903698433212</v>
      </c>
      <c r="K57" s="1" t="n">
        <v>0.0102175469396284</v>
      </c>
      <c r="L57" s="4" t="s">
        <v>118</v>
      </c>
      <c r="M57" s="4" t="s">
        <v>119</v>
      </c>
    </row>
    <row r="58" customFormat="false" ht="14.25" hidden="false" customHeight="false" outlineLevel="0" collapsed="false">
      <c r="A58" s="1" t="n">
        <v>1013</v>
      </c>
      <c r="B58" s="1" t="n">
        <v>0.44734</v>
      </c>
      <c r="C58" s="1" t="n">
        <v>0.472804</v>
      </c>
      <c r="D58" s="1" t="n">
        <v>0.504453</v>
      </c>
      <c r="E58" s="1" t="n">
        <v>0.379877</v>
      </c>
      <c r="F58" s="1" t="n">
        <v>0.259932</v>
      </c>
      <c r="G58" s="1" t="n">
        <v>0.323594</v>
      </c>
      <c r="H58" s="1" t="n">
        <v>1.424597</v>
      </c>
      <c r="I58" s="1" t="n">
        <v>0.963403</v>
      </c>
      <c r="J58" s="5" t="n">
        <v>0.676263532774532</v>
      </c>
      <c r="K58" s="1" t="n">
        <v>0.00803070804381791</v>
      </c>
    </row>
    <row r="59" customFormat="false" ht="14.25" hidden="false" customHeight="false" outlineLevel="0" collapsed="false">
      <c r="A59" s="1" t="n">
        <v>1059</v>
      </c>
      <c r="B59" s="1" t="n">
        <v>0.0757333</v>
      </c>
      <c r="C59" s="1" t="n">
        <v>0.0770863</v>
      </c>
      <c r="D59" s="1" t="n">
        <v>0.0958912</v>
      </c>
      <c r="E59" s="1" t="n">
        <v>0.0590613</v>
      </c>
      <c r="F59" s="1" t="n">
        <v>0.021991</v>
      </c>
      <c r="G59" s="1" t="n">
        <v>0.0557541</v>
      </c>
      <c r="H59" s="1" t="n">
        <v>0.2487108</v>
      </c>
      <c r="I59" s="1" t="n">
        <v>0.1368064</v>
      </c>
      <c r="J59" s="5" t="n">
        <v>0.550062160549522</v>
      </c>
      <c r="K59" s="1" t="n">
        <v>0.0254147551309782</v>
      </c>
    </row>
    <row r="60" customFormat="false" ht="14.25" hidden="false" customHeight="false" outlineLevel="0" collapsed="false">
      <c r="A60" s="1" t="n">
        <v>1076</v>
      </c>
      <c r="B60" s="1" t="n">
        <v>1.31238</v>
      </c>
      <c r="C60" s="1" t="n">
        <v>1.51476</v>
      </c>
      <c r="D60" s="1" t="n">
        <v>1.17196</v>
      </c>
      <c r="E60" s="1" t="n">
        <v>1.68263</v>
      </c>
      <c r="F60" s="1" t="n">
        <v>1.55333</v>
      </c>
      <c r="G60" s="1" t="n">
        <v>1.67403</v>
      </c>
      <c r="H60" s="1" t="n">
        <v>3.9991</v>
      </c>
      <c r="I60" s="1" t="n">
        <v>4.90999</v>
      </c>
      <c r="J60" s="5" t="n">
        <v>1.22777374909355</v>
      </c>
      <c r="K60" s="1" t="n">
        <v>0.0240580050698892</v>
      </c>
    </row>
    <row r="61" customFormat="false" ht="14.25" hidden="false" customHeight="false" outlineLevel="0" collapsed="false">
      <c r="A61" s="1" t="n">
        <v>1078</v>
      </c>
      <c r="B61" s="1" t="n">
        <v>0.300932</v>
      </c>
      <c r="C61" s="1" t="n">
        <v>0.37557</v>
      </c>
      <c r="D61" s="1" t="n">
        <v>0.259078</v>
      </c>
      <c r="E61" s="1" t="n">
        <v>0.617873</v>
      </c>
      <c r="F61" s="1" t="n">
        <v>0.54011</v>
      </c>
      <c r="G61" s="1" t="n">
        <v>0.575266</v>
      </c>
      <c r="H61" s="1" t="n">
        <v>0.93558</v>
      </c>
      <c r="I61" s="1" t="n">
        <v>1.733249</v>
      </c>
      <c r="J61" s="1" t="n">
        <v>1.85259304388721</v>
      </c>
      <c r="K61" s="1" t="n">
        <v>0.00143361098700132</v>
      </c>
    </row>
    <row r="62" customFormat="false" ht="14.25" hidden="false" customHeight="false" outlineLevel="0" collapsed="false">
      <c r="A62" s="1" t="n">
        <v>1147</v>
      </c>
      <c r="B62" s="1" t="n">
        <v>0.0422968</v>
      </c>
      <c r="C62" s="1" t="n">
        <v>0.0389432</v>
      </c>
      <c r="D62" s="1" t="n">
        <v>0.0657484</v>
      </c>
      <c r="E62" s="1" t="n">
        <v>0.0280459</v>
      </c>
      <c r="F62" s="1" t="n">
        <v>0.0191775</v>
      </c>
      <c r="G62" s="1" t="n">
        <v>0.0278062</v>
      </c>
      <c r="H62" s="1" t="n">
        <v>0.1469884</v>
      </c>
      <c r="I62" s="1" t="n">
        <v>0.0750296</v>
      </c>
      <c r="J62" s="1" t="n">
        <v>0.51044572224747</v>
      </c>
      <c r="K62" s="1" t="n">
        <v>0.0273750451880772</v>
      </c>
    </row>
    <row r="63" customFormat="false" ht="14.25" hidden="false" customHeight="false" outlineLevel="0" collapsed="false">
      <c r="A63" s="1" t="n">
        <v>1151</v>
      </c>
      <c r="B63" s="1" t="n">
        <v>0.0197478</v>
      </c>
      <c r="C63" s="1" t="n">
        <v>0</v>
      </c>
      <c r="D63" s="1" t="n">
        <v>0</v>
      </c>
      <c r="E63" s="1" t="n">
        <v>0.0216396</v>
      </c>
      <c r="F63" s="1" t="n">
        <v>0.0376211</v>
      </c>
      <c r="G63" s="1" t="n">
        <v>0.0203831</v>
      </c>
      <c r="H63" s="1" t="n">
        <v>0.0197478</v>
      </c>
      <c r="I63" s="1" t="n">
        <v>0.0796438</v>
      </c>
      <c r="J63" s="1" t="n">
        <v>4.03304671912821</v>
      </c>
      <c r="K63" s="1" t="n">
        <v>0.0406081175002006</v>
      </c>
    </row>
    <row r="64" customFormat="false" ht="14.25" hidden="false" customHeight="false" outlineLevel="0" collapsed="false">
      <c r="A64" s="1" t="n">
        <v>1158</v>
      </c>
      <c r="B64" s="1" t="n">
        <v>0.0621542</v>
      </c>
      <c r="C64" s="1" t="n">
        <v>0.0681993</v>
      </c>
      <c r="D64" s="1" t="n">
        <v>0.0623417</v>
      </c>
      <c r="E64" s="1" t="n">
        <v>0.042439</v>
      </c>
      <c r="F64" s="1" t="n">
        <v>0.0288241</v>
      </c>
      <c r="G64" s="1" t="n">
        <v>0.0448471</v>
      </c>
      <c r="H64" s="1" t="n">
        <v>0.1926952</v>
      </c>
      <c r="I64" s="1" t="n">
        <v>0.1161102</v>
      </c>
      <c r="J64" s="1" t="n">
        <v>0.602558859795158</v>
      </c>
      <c r="K64" s="1" t="n">
        <v>0.00446855514795229</v>
      </c>
    </row>
    <row r="65" customFormat="false" ht="14.25" hidden="false" customHeight="false" outlineLevel="0" collapsed="false">
      <c r="A65" s="1" t="n">
        <v>1185</v>
      </c>
      <c r="B65" s="1" t="n">
        <v>0</v>
      </c>
      <c r="C65" s="1" t="n">
        <v>0</v>
      </c>
      <c r="D65" s="1" t="n">
        <v>0</v>
      </c>
      <c r="E65" s="1" t="n">
        <v>0.0165911</v>
      </c>
      <c r="F65" s="1" t="n">
        <v>0.0291686</v>
      </c>
      <c r="G65" s="1" t="n">
        <v>0.0488379</v>
      </c>
      <c r="H65" s="1" t="n">
        <v>0</v>
      </c>
      <c r="I65" s="1" t="n">
        <v>0.0945976</v>
      </c>
      <c r="J65" s="1" t="e">
        <f aca="false"/>
        <v>#DIV/0!</v>
      </c>
      <c r="K65" s="1" t="n">
        <v>0.0141472774298672</v>
      </c>
    </row>
    <row r="66" customFormat="false" ht="14.25" hidden="false" customHeight="false" outlineLevel="0" collapsed="false">
      <c r="A66" s="1" t="n">
        <v>1229</v>
      </c>
      <c r="B66" s="1" t="n">
        <v>0.101534</v>
      </c>
      <c r="C66" s="1" t="n">
        <v>0.126494</v>
      </c>
      <c r="D66" s="1" t="n">
        <v>0.137504</v>
      </c>
      <c r="E66" s="1" t="n">
        <v>0.0739408</v>
      </c>
      <c r="F66" s="1" t="n">
        <v>0.0394438</v>
      </c>
      <c r="G66" s="1" t="n">
        <v>0.0342176</v>
      </c>
      <c r="H66" s="1" t="n">
        <v>0.365532</v>
      </c>
      <c r="I66" s="1" t="n">
        <v>0.1476022</v>
      </c>
      <c r="J66" s="1" t="n">
        <v>0.403801035203484</v>
      </c>
      <c r="K66" s="1" t="n">
        <v>0.00569731645263871</v>
      </c>
    </row>
    <row r="67" customFormat="false" ht="14.25" hidden="false" customHeight="false" outlineLevel="0" collapsed="false">
      <c r="A67" s="1" t="n">
        <v>1230</v>
      </c>
      <c r="B67" s="1" t="n">
        <v>0.0701451</v>
      </c>
      <c r="C67" s="1" t="n">
        <v>0.073348</v>
      </c>
      <c r="D67" s="1" t="n">
        <v>0.0642241</v>
      </c>
      <c r="E67" s="1" t="n">
        <v>0.0473575</v>
      </c>
      <c r="F67" s="1" t="n">
        <v>0.060073</v>
      </c>
      <c r="G67" s="1" t="n">
        <v>0.04204</v>
      </c>
      <c r="H67" s="1" t="n">
        <v>0.2077172</v>
      </c>
      <c r="I67" s="1" t="n">
        <v>0.1494705</v>
      </c>
      <c r="J67" s="1" t="n">
        <v>0.71958653399911</v>
      </c>
      <c r="K67" s="1" t="n">
        <v>0.015737043078687</v>
      </c>
    </row>
    <row r="68" customFormat="false" ht="14.25" hidden="false" customHeight="false" outlineLevel="0" collapsed="false">
      <c r="A68" s="1" t="n">
        <v>1275</v>
      </c>
      <c r="B68" s="1" t="n">
        <v>0.151539</v>
      </c>
      <c r="C68" s="1" t="n">
        <v>0.131764</v>
      </c>
      <c r="D68" s="1" t="n">
        <v>0.176092</v>
      </c>
      <c r="E68" s="1" t="n">
        <v>0.100415</v>
      </c>
      <c r="F68" s="1" t="n">
        <v>0.113893</v>
      </c>
      <c r="G68" s="1" t="n">
        <v>0.0977729</v>
      </c>
      <c r="H68" s="1" t="n">
        <v>0.459395</v>
      </c>
      <c r="I68" s="1" t="n">
        <v>0.3120809</v>
      </c>
      <c r="J68" s="1" t="n">
        <v>0.679330206031846</v>
      </c>
      <c r="K68" s="1" t="n">
        <v>0.0116980502854967</v>
      </c>
    </row>
    <row r="69" customFormat="false" ht="15" hidden="false" customHeight="false" outlineLevel="0" collapsed="false">
      <c r="A69" s="1" t="n">
        <v>1318</v>
      </c>
      <c r="B69" s="1" t="n">
        <v>0.155164</v>
      </c>
      <c r="C69" s="1" t="n">
        <v>0.160246</v>
      </c>
      <c r="D69" s="1" t="n">
        <v>0.101752</v>
      </c>
      <c r="E69" s="1" t="n">
        <v>0.205101</v>
      </c>
      <c r="F69" s="1" t="n">
        <v>0.229858</v>
      </c>
      <c r="G69" s="1" t="n">
        <v>0.197044</v>
      </c>
      <c r="H69" s="1" t="n">
        <v>0.417162</v>
      </c>
      <c r="I69" s="1" t="n">
        <v>0.632003</v>
      </c>
      <c r="J69" s="1" t="n">
        <v>1.51500616067619</v>
      </c>
      <c r="K69" s="1" t="n">
        <v>0.013824098031396</v>
      </c>
      <c r="L69" s="2"/>
      <c r="M69" s="2"/>
    </row>
    <row r="70" customFormat="false" ht="14.25" hidden="false" customHeight="false" outlineLevel="0" collapsed="false">
      <c r="A70" s="1" t="n">
        <v>1330</v>
      </c>
      <c r="B70" s="1" t="n">
        <v>0.13101</v>
      </c>
      <c r="C70" s="1" t="n">
        <v>0.0953005</v>
      </c>
      <c r="D70" s="1" t="n">
        <v>0.11314</v>
      </c>
      <c r="E70" s="1" t="n">
        <v>0.0819738</v>
      </c>
      <c r="F70" s="1" t="n">
        <v>0.0686727</v>
      </c>
      <c r="G70" s="1" t="n">
        <v>0.0184913</v>
      </c>
      <c r="H70" s="1" t="n">
        <v>0.3394505</v>
      </c>
      <c r="I70" s="1" t="n">
        <v>0.1691378</v>
      </c>
      <c r="J70" s="1" t="n">
        <v>0.498269408941805</v>
      </c>
      <c r="K70" s="1" t="n">
        <v>0.0302926158717837</v>
      </c>
    </row>
    <row r="71" customFormat="false" ht="14.25" hidden="false" customHeight="false" outlineLevel="0" collapsed="false">
      <c r="A71" s="1" t="n">
        <v>1335</v>
      </c>
      <c r="B71" s="1" t="n">
        <v>0.153604</v>
      </c>
      <c r="C71" s="1" t="n">
        <v>0.169245</v>
      </c>
      <c r="D71" s="1" t="n">
        <v>0.136011</v>
      </c>
      <c r="E71" s="1" t="n">
        <v>0.0692988</v>
      </c>
      <c r="F71" s="1" t="n">
        <v>0.0766111</v>
      </c>
      <c r="G71" s="1" t="n">
        <v>0.0583808</v>
      </c>
      <c r="H71" s="1" t="n">
        <v>0.45886</v>
      </c>
      <c r="I71" s="1" t="n">
        <v>0.2042907</v>
      </c>
      <c r="J71" s="1" t="n">
        <v>0.445213572767293</v>
      </c>
      <c r="K71" s="1" t="n">
        <v>0.000750530452876607</v>
      </c>
    </row>
    <row r="72" customFormat="false" ht="14.25" hidden="false" customHeight="false" outlineLevel="0" collapsed="false">
      <c r="A72" s="1" t="n">
        <v>1340</v>
      </c>
      <c r="B72" s="1" t="n">
        <v>0.0542505</v>
      </c>
      <c r="C72" s="1" t="n">
        <v>0.0384154</v>
      </c>
      <c r="D72" s="1" t="n">
        <v>0.0666808</v>
      </c>
      <c r="E72" s="1" t="n">
        <v>0.0659613</v>
      </c>
      <c r="F72" s="1" t="n">
        <v>0.100911</v>
      </c>
      <c r="G72" s="1" t="n">
        <v>0.078912</v>
      </c>
      <c r="H72" s="1" t="n">
        <v>0.1593467</v>
      </c>
      <c r="I72" s="1" t="n">
        <v>0.2457843</v>
      </c>
      <c r="J72" s="1" t="n">
        <v>1.54244989071001</v>
      </c>
      <c r="K72" s="1" t="n">
        <v>0.0461418046207372</v>
      </c>
    </row>
    <row r="73" customFormat="false" ht="14.25" hidden="false" customHeight="false" outlineLevel="0" collapsed="false">
      <c r="A73" s="1" t="n">
        <v>1392</v>
      </c>
      <c r="B73" s="1" t="n">
        <v>0.0279903</v>
      </c>
      <c r="C73" s="1" t="n">
        <v>0.0254048</v>
      </c>
      <c r="D73" s="1" t="n">
        <v>0.0139908</v>
      </c>
      <c r="E73" s="1" t="n">
        <v>0.0343195</v>
      </c>
      <c r="F73" s="1" t="n">
        <v>0.0416483</v>
      </c>
      <c r="G73" s="1" t="n">
        <v>0.0291605</v>
      </c>
      <c r="H73" s="1" t="n">
        <v>0.0673859</v>
      </c>
      <c r="I73" s="1" t="n">
        <v>0.1051283</v>
      </c>
      <c r="J73" s="1" t="n">
        <v>1.56009343200877</v>
      </c>
      <c r="K73" s="1" t="n">
        <v>0.0444490919739469</v>
      </c>
    </row>
    <row r="74" customFormat="false" ht="14.25" hidden="false" customHeight="false" outlineLevel="0" collapsed="false">
      <c r="A74" s="1" t="n">
        <v>1450</v>
      </c>
      <c r="B74" s="1" t="n">
        <v>0.204634</v>
      </c>
      <c r="C74" s="1" t="n">
        <v>0.121861</v>
      </c>
      <c r="D74" s="1" t="n">
        <v>0.265554</v>
      </c>
      <c r="E74" s="1" t="n">
        <v>0.385001</v>
      </c>
      <c r="F74" s="1" t="n">
        <v>0.564313</v>
      </c>
      <c r="G74" s="1" t="n">
        <v>0.286372</v>
      </c>
      <c r="H74" s="1" t="n">
        <v>0.592049</v>
      </c>
      <c r="I74" s="1" t="n">
        <v>1.235686</v>
      </c>
      <c r="J74" s="1" t="n">
        <v>2.0871346797309</v>
      </c>
      <c r="K74" s="1" t="n">
        <v>0.0393626590822554</v>
      </c>
    </row>
    <row r="75" customFormat="false" ht="14.25" hidden="false" customHeight="false" outlineLevel="0" collapsed="false">
      <c r="A75" s="1" t="n">
        <v>1463</v>
      </c>
      <c r="B75" s="1" t="n">
        <v>0.761094</v>
      </c>
      <c r="C75" s="1" t="n">
        <v>0.807632</v>
      </c>
      <c r="D75" s="1" t="n">
        <v>0.686043</v>
      </c>
      <c r="E75" s="1" t="n">
        <v>0.859313</v>
      </c>
      <c r="F75" s="1" t="n">
        <v>0.928704</v>
      </c>
      <c r="G75" s="1" t="n">
        <v>0.825432</v>
      </c>
      <c r="H75" s="1" t="n">
        <v>2.254769</v>
      </c>
      <c r="I75" s="1" t="n">
        <v>2.613449</v>
      </c>
      <c r="J75" s="1" t="n">
        <v>1.1590761625692</v>
      </c>
      <c r="K75" s="1" t="n">
        <v>0.0312641006657776</v>
      </c>
    </row>
    <row r="76" customFormat="false" ht="14.25" hidden="false" customHeight="false" outlineLevel="0" collapsed="false">
      <c r="A76" s="1" t="n">
        <v>1466</v>
      </c>
      <c r="B76" s="1" t="n">
        <v>0.197561</v>
      </c>
      <c r="C76" s="1" t="n">
        <v>0.170045</v>
      </c>
      <c r="D76" s="1" t="n">
        <v>0.125866</v>
      </c>
      <c r="E76" s="1" t="n">
        <v>0.109289</v>
      </c>
      <c r="F76" s="1" t="n">
        <v>0.112744</v>
      </c>
      <c r="G76" s="1" t="n">
        <v>0.130103</v>
      </c>
      <c r="H76" s="1" t="n">
        <v>0.493472</v>
      </c>
      <c r="I76" s="1" t="n">
        <v>0.352136</v>
      </c>
      <c r="J76" s="1" t="n">
        <v>0.71358861293042</v>
      </c>
      <c r="K76" s="1" t="n">
        <v>0.0486672710469345</v>
      </c>
    </row>
    <row r="77" customFormat="false" ht="14.25" hidden="false" customHeight="false" outlineLevel="0" collapsed="false">
      <c r="A77" s="1" t="n">
        <v>1484</v>
      </c>
      <c r="B77" s="1" t="n">
        <v>0.893212</v>
      </c>
      <c r="C77" s="1" t="n">
        <v>2.11039</v>
      </c>
      <c r="D77" s="1" t="n">
        <v>1.37037</v>
      </c>
      <c r="E77" s="1" t="n">
        <v>0.289832</v>
      </c>
      <c r="F77" s="1" t="n">
        <v>0.457305</v>
      </c>
      <c r="G77" s="1" t="n">
        <v>0.171171</v>
      </c>
      <c r="H77" s="1" t="n">
        <v>4.373972</v>
      </c>
      <c r="I77" s="1" t="n">
        <v>0.918308</v>
      </c>
      <c r="J77" s="1" t="n">
        <v>0.20994830328132</v>
      </c>
      <c r="K77" s="1" t="n">
        <v>0.0169736022615478</v>
      </c>
    </row>
    <row r="78" customFormat="false" ht="14.25" hidden="false" customHeight="false" outlineLevel="0" collapsed="false">
      <c r="A78" s="1" t="n">
        <v>1509</v>
      </c>
      <c r="B78" s="1" t="n">
        <v>0.0152515</v>
      </c>
      <c r="C78" s="1" t="n">
        <v>0.0132832</v>
      </c>
      <c r="D78" s="1" t="n">
        <v>0.0114738</v>
      </c>
      <c r="E78" s="1" t="n">
        <v>0.035158</v>
      </c>
      <c r="F78" s="1" t="n">
        <v>0.0220163</v>
      </c>
      <c r="G78" s="1" t="n">
        <v>0.0216768</v>
      </c>
      <c r="H78" s="1" t="n">
        <v>0.0400085</v>
      </c>
      <c r="I78" s="1" t="n">
        <v>0.0788511</v>
      </c>
      <c r="J78" s="1" t="n">
        <v>1.97085869252784</v>
      </c>
      <c r="K78" s="1" t="n">
        <v>0.0236016302406453</v>
      </c>
    </row>
    <row r="79" customFormat="false" ht="14.25" hidden="false" customHeight="false" outlineLevel="0" collapsed="false">
      <c r="A79" s="1" t="n">
        <v>1511</v>
      </c>
      <c r="B79" s="1" t="n">
        <v>0.0542717</v>
      </c>
      <c r="C79" s="1" t="n">
        <v>0.0880578</v>
      </c>
      <c r="D79" s="1" t="n">
        <v>0.0169479</v>
      </c>
      <c r="E79" s="1" t="n">
        <v>0.101972</v>
      </c>
      <c r="F79" s="1" t="n">
        <v>0.129927</v>
      </c>
      <c r="G79" s="1" t="n">
        <v>0.119005</v>
      </c>
      <c r="H79" s="1" t="n">
        <v>0.1592774</v>
      </c>
      <c r="I79" s="1" t="n">
        <v>0.350904</v>
      </c>
      <c r="J79" s="1" t="n">
        <v>2.20309974924252</v>
      </c>
      <c r="K79" s="1" t="n">
        <v>0.0222406440462676</v>
      </c>
    </row>
    <row r="80" customFormat="false" ht="14.25" hidden="false" customHeight="false" outlineLevel="0" collapsed="false">
      <c r="A80" s="1" t="n">
        <v>1569</v>
      </c>
      <c r="B80" s="1" t="n">
        <v>0.0486722</v>
      </c>
      <c r="C80" s="1" t="n">
        <v>0.0411728</v>
      </c>
      <c r="D80" s="1" t="n">
        <v>0.0518664</v>
      </c>
      <c r="E80" s="1" t="n">
        <v>0.0598311</v>
      </c>
      <c r="F80" s="1" t="n">
        <v>0.0860694</v>
      </c>
      <c r="G80" s="1" t="n">
        <v>0.0752821</v>
      </c>
      <c r="H80" s="1" t="n">
        <v>0.1417114</v>
      </c>
      <c r="I80" s="1" t="n">
        <v>0.2211826</v>
      </c>
      <c r="J80" s="1" t="n">
        <v>1.560796096856</v>
      </c>
      <c r="K80" s="1" t="n">
        <v>0.0162637798507992</v>
      </c>
    </row>
    <row r="81" customFormat="false" ht="14.25" hidden="false" customHeight="false" outlineLevel="0" collapsed="false">
      <c r="A81" s="1" t="n">
        <v>1570</v>
      </c>
      <c r="B81" s="1" t="n">
        <v>0.178786</v>
      </c>
      <c r="C81" s="1" t="n">
        <v>0.135125</v>
      </c>
      <c r="D81" s="1" t="n">
        <v>0.148706</v>
      </c>
      <c r="E81" s="1" t="n">
        <v>0.282994</v>
      </c>
      <c r="F81" s="1" t="n">
        <v>0.325693</v>
      </c>
      <c r="G81" s="1" t="n">
        <v>0.253597</v>
      </c>
      <c r="H81" s="1" t="n">
        <v>0.462617</v>
      </c>
      <c r="I81" s="1" t="n">
        <v>0.862284</v>
      </c>
      <c r="J81" s="1" t="n">
        <v>1.86392631485657</v>
      </c>
      <c r="K81" s="1" t="n">
        <v>0.00281119578841583</v>
      </c>
    </row>
    <row r="82" customFormat="false" ht="14.25" hidden="false" customHeight="false" outlineLevel="0" collapsed="false">
      <c r="A82" s="1" t="n">
        <v>1583</v>
      </c>
      <c r="B82" s="1" t="n">
        <v>0.238751</v>
      </c>
      <c r="C82" s="1" t="n">
        <v>0.143549</v>
      </c>
      <c r="D82" s="1" t="n">
        <v>0.165053</v>
      </c>
      <c r="E82" s="1" t="n">
        <v>0.276193</v>
      </c>
      <c r="F82" s="1" t="n">
        <v>0.322479</v>
      </c>
      <c r="G82" s="1" t="n">
        <v>0.295883</v>
      </c>
      <c r="H82" s="1" t="n">
        <v>0.547353</v>
      </c>
      <c r="I82" s="1" t="n">
        <v>0.894555</v>
      </c>
      <c r="J82" s="1" t="n">
        <v>1.63432921715968</v>
      </c>
      <c r="K82" s="1" t="n">
        <v>0.0109804003330356</v>
      </c>
    </row>
    <row r="83" customFormat="false" ht="14.25" hidden="false" customHeight="false" outlineLevel="0" collapsed="false">
      <c r="A83" s="1" t="n">
        <v>1595</v>
      </c>
      <c r="B83" s="1" t="n">
        <v>0.440215</v>
      </c>
      <c r="C83" s="1" t="n">
        <v>0.490315</v>
      </c>
      <c r="D83" s="1" t="n">
        <v>0.507585</v>
      </c>
      <c r="E83" s="1" t="n">
        <v>0.184782</v>
      </c>
      <c r="F83" s="1" t="n">
        <v>0.260948</v>
      </c>
      <c r="G83" s="1" t="n">
        <v>0.241643</v>
      </c>
      <c r="H83" s="1" t="n">
        <v>1.438115</v>
      </c>
      <c r="I83" s="1" t="n">
        <v>0.687373</v>
      </c>
      <c r="J83" s="1" t="n">
        <v>0.477968034545221</v>
      </c>
      <c r="K83" s="1" t="n">
        <v>0.000601848997715256</v>
      </c>
    </row>
    <row r="84" customFormat="false" ht="14.25" hidden="false" customHeight="false" outlineLevel="0" collapsed="false">
      <c r="A84" s="1" t="n">
        <v>1671</v>
      </c>
      <c r="B84" s="1" t="n">
        <v>0.0383063</v>
      </c>
      <c r="C84" s="1" t="n">
        <v>0.0366003</v>
      </c>
      <c r="D84" s="1" t="n">
        <v>0.0311343</v>
      </c>
      <c r="E84" s="1" t="n">
        <v>0.0531961</v>
      </c>
      <c r="F84" s="1" t="n">
        <v>0.047948</v>
      </c>
      <c r="G84" s="1" t="n">
        <v>0.0421049</v>
      </c>
      <c r="H84" s="1" t="n">
        <v>0.1060409</v>
      </c>
      <c r="I84" s="1" t="n">
        <v>0.143249</v>
      </c>
      <c r="J84" s="1" t="n">
        <v>1.3508844228972</v>
      </c>
      <c r="K84" s="1" t="n">
        <v>0.0163136730272714</v>
      </c>
    </row>
    <row r="85" customFormat="false" ht="14.25" hidden="false" customHeight="false" outlineLevel="0" collapsed="false">
      <c r="A85" s="1" t="n">
        <v>1703</v>
      </c>
      <c r="B85" s="1" t="n">
        <v>0.0902178</v>
      </c>
      <c r="C85" s="1" t="n">
        <v>0.100595</v>
      </c>
      <c r="D85" s="1" t="n">
        <v>0.0991356</v>
      </c>
      <c r="E85" s="1" t="n">
        <v>0.134827</v>
      </c>
      <c r="F85" s="1" t="n">
        <v>0.110244</v>
      </c>
      <c r="G85" s="1" t="n">
        <v>0.126319</v>
      </c>
      <c r="H85" s="1" t="n">
        <v>0.2899484</v>
      </c>
      <c r="I85" s="1" t="n">
        <v>0.37139</v>
      </c>
      <c r="J85" s="1" t="n">
        <v>1.28088308126549</v>
      </c>
      <c r="K85" s="1" t="n">
        <v>0.0132107434464333</v>
      </c>
    </row>
    <row r="86" customFormat="false" ht="14.25" hidden="false" customHeight="false" outlineLevel="0" collapsed="false">
      <c r="A86" s="1" t="n">
        <v>1740</v>
      </c>
      <c r="B86" s="1" t="n">
        <v>0.0521714</v>
      </c>
      <c r="C86" s="1" t="n">
        <v>0.0448382</v>
      </c>
      <c r="D86" s="1" t="n">
        <v>0.0373272</v>
      </c>
      <c r="E86" s="1" t="n">
        <v>0.0304322</v>
      </c>
      <c r="F86" s="1" t="n">
        <v>0.0256108</v>
      </c>
      <c r="G86" s="1" t="n">
        <v>0.0198736</v>
      </c>
      <c r="H86" s="1" t="n">
        <v>0.1343368</v>
      </c>
      <c r="I86" s="1" t="n">
        <v>0.0759166</v>
      </c>
      <c r="J86" s="1" t="n">
        <v>0.565121396370913</v>
      </c>
      <c r="K86" s="1" t="n">
        <v>0.0104037193785838</v>
      </c>
    </row>
    <row r="87" customFormat="false" ht="14.25" hidden="false" customHeight="false" outlineLevel="0" collapsed="false">
      <c r="A87" s="1" t="n">
        <v>1801</v>
      </c>
      <c r="B87" s="1" t="n">
        <v>0.0263315</v>
      </c>
      <c r="C87" s="1" t="n">
        <v>0.025575</v>
      </c>
      <c r="D87" s="1" t="n">
        <v>0.03248</v>
      </c>
      <c r="E87" s="1" t="n">
        <v>0.0429462</v>
      </c>
      <c r="F87" s="1" t="n">
        <v>0.0381171</v>
      </c>
      <c r="G87" s="1" t="n">
        <v>0.0430979</v>
      </c>
      <c r="H87" s="1" t="n">
        <v>0.0843865</v>
      </c>
      <c r="I87" s="1" t="n">
        <v>0.1241612</v>
      </c>
      <c r="J87" s="1" t="n">
        <v>1.47133961000871</v>
      </c>
      <c r="K87" s="1" t="n">
        <v>0.00415312774675602</v>
      </c>
    </row>
    <row r="88" customFormat="false" ht="14.25" hidden="false" customHeight="false" outlineLevel="0" collapsed="false">
      <c r="A88" s="1" t="n">
        <v>1821</v>
      </c>
      <c r="B88" s="1" t="n">
        <v>0.14977</v>
      </c>
      <c r="C88" s="1" t="n">
        <v>0.194304</v>
      </c>
      <c r="D88" s="1" t="n">
        <v>0.200042</v>
      </c>
      <c r="E88" s="1" t="n">
        <v>0.146703</v>
      </c>
      <c r="F88" s="1" t="n">
        <v>0.0617198</v>
      </c>
      <c r="G88" s="1" t="n">
        <v>0.0896987</v>
      </c>
      <c r="H88" s="1" t="n">
        <v>0.544116</v>
      </c>
      <c r="I88" s="1" t="n">
        <v>0.2981215</v>
      </c>
      <c r="J88" s="1" t="n">
        <v>0.547900631482993</v>
      </c>
      <c r="K88" s="1" t="n">
        <v>0.0252213625946009</v>
      </c>
    </row>
    <row r="89" customFormat="false" ht="14.25" hidden="false" customHeight="false" outlineLevel="0" collapsed="false">
      <c r="A89" s="1" t="n">
        <v>1857</v>
      </c>
      <c r="B89" s="1" t="n">
        <v>0.0824184</v>
      </c>
      <c r="C89" s="1" t="n">
        <v>0.118463</v>
      </c>
      <c r="D89" s="1" t="n">
        <v>0.0800802</v>
      </c>
      <c r="E89" s="1" t="n">
        <v>0.0438277</v>
      </c>
      <c r="F89" s="1" t="n">
        <v>0.042921</v>
      </c>
      <c r="G89" s="1" t="n">
        <v>0.0453169</v>
      </c>
      <c r="H89" s="1" t="n">
        <v>0.2809616</v>
      </c>
      <c r="I89" s="1" t="n">
        <v>0.1320656</v>
      </c>
      <c r="J89" s="1" t="n">
        <v>0.470048576033166</v>
      </c>
      <c r="K89" s="1" t="n">
        <v>0.00813993463527454</v>
      </c>
    </row>
    <row r="90" customFormat="false" ht="14.25" hidden="false" customHeight="false" outlineLevel="0" collapsed="false">
      <c r="A90" s="1" t="n">
        <v>1870</v>
      </c>
      <c r="B90" s="1" t="n">
        <v>0.0830837</v>
      </c>
      <c r="C90" s="1" t="n">
        <v>0.0634703</v>
      </c>
      <c r="D90" s="1" t="n">
        <v>0.083262</v>
      </c>
      <c r="E90" s="1" t="n">
        <v>0.0557399</v>
      </c>
      <c r="F90" s="1" t="n">
        <v>0.0566227</v>
      </c>
      <c r="G90" s="1" t="n">
        <v>0.055972</v>
      </c>
      <c r="H90" s="1" t="n">
        <v>0.229816</v>
      </c>
      <c r="I90" s="1" t="n">
        <v>0.1683346</v>
      </c>
      <c r="J90" s="1" t="n">
        <v>0.732475545653915</v>
      </c>
      <c r="K90" s="1" t="n">
        <v>0.0178000661915467</v>
      </c>
    </row>
    <row r="91" customFormat="false" ht="14.25" hidden="false" customHeight="false" outlineLevel="0" collapsed="false">
      <c r="A91" s="1" t="n">
        <v>1903</v>
      </c>
      <c r="B91" s="1" t="n">
        <v>0.020597</v>
      </c>
      <c r="C91" s="1" t="n">
        <v>0.018152</v>
      </c>
      <c r="D91" s="1" t="n">
        <v>0.0298821</v>
      </c>
      <c r="E91" s="1" t="n">
        <v>0.0135381</v>
      </c>
      <c r="F91" s="1" t="n">
        <v>0.00893595</v>
      </c>
      <c r="G91" s="1" t="n">
        <v>0.0128226</v>
      </c>
      <c r="H91" s="1" t="n">
        <v>0.0686311</v>
      </c>
      <c r="I91" s="1" t="n">
        <v>0.03529665</v>
      </c>
      <c r="J91" s="1" t="n">
        <v>0.514295268471582</v>
      </c>
      <c r="K91" s="1" t="n">
        <v>0.0223420865405659</v>
      </c>
    </row>
    <row r="92" customFormat="false" ht="14.25" hidden="false" customHeight="false" outlineLevel="0" collapsed="false">
      <c r="A92" s="1" t="n">
        <v>2299</v>
      </c>
      <c r="B92" s="1" t="n">
        <v>0.0422597</v>
      </c>
      <c r="C92" s="1" t="n">
        <v>0.0379234</v>
      </c>
      <c r="D92" s="1" t="n">
        <v>0.0370286</v>
      </c>
      <c r="E92" s="1" t="n">
        <v>0.0511562</v>
      </c>
      <c r="F92" s="1" t="n">
        <v>0.0583438</v>
      </c>
      <c r="G92" s="1" t="n">
        <v>0.0725216</v>
      </c>
      <c r="H92" s="1" t="n">
        <v>0.1172117</v>
      </c>
      <c r="I92" s="1" t="n">
        <v>0.1820216</v>
      </c>
      <c r="J92" s="1" t="n">
        <v>1.55293029620763</v>
      </c>
      <c r="K92" s="1" t="n">
        <v>0.0145095393165211</v>
      </c>
    </row>
    <row r="93" customFormat="false" ht="14.25" hidden="false" customHeight="false" outlineLevel="0" collapsed="false">
      <c r="A93" s="1" t="n">
        <v>2360</v>
      </c>
      <c r="B93" s="1" t="n">
        <v>0.00622024</v>
      </c>
      <c r="C93" s="1" t="n">
        <v>0.0095493</v>
      </c>
      <c r="D93" s="1" t="n">
        <v>0.0116799</v>
      </c>
      <c r="E93" s="1" t="n">
        <v>0.0178294</v>
      </c>
      <c r="F93" s="1" t="n">
        <v>0.012223</v>
      </c>
      <c r="G93" s="1" t="n">
        <v>0.0174613</v>
      </c>
      <c r="H93" s="1" t="n">
        <v>0.02744944</v>
      </c>
      <c r="I93" s="1" t="n">
        <v>0.0475137</v>
      </c>
      <c r="J93" s="1" t="n">
        <v>1.7309533454963</v>
      </c>
      <c r="K93" s="1" t="n">
        <v>0.0249964217994231</v>
      </c>
    </row>
    <row r="94" customFormat="false" ht="14.25" hidden="false" customHeight="false" outlineLevel="0" collapsed="false">
      <c r="A94" s="1" t="n">
        <v>2407</v>
      </c>
      <c r="B94" s="1" t="n">
        <v>0.0357878</v>
      </c>
      <c r="C94" s="1" t="n">
        <v>0.0409186</v>
      </c>
      <c r="D94" s="1" t="n">
        <v>0.0455282</v>
      </c>
      <c r="E94" s="1" t="n">
        <v>0.0303568</v>
      </c>
      <c r="F94" s="1" t="n">
        <v>0.0146746</v>
      </c>
      <c r="G94" s="1" t="n">
        <v>0.0243577</v>
      </c>
      <c r="H94" s="1" t="n">
        <v>0.1222346</v>
      </c>
      <c r="I94" s="1" t="n">
        <v>0.0693891</v>
      </c>
      <c r="J94" s="1" t="n">
        <v>0.567671510357951</v>
      </c>
      <c r="K94" s="1" t="n">
        <v>0.0152039684648012</v>
      </c>
    </row>
    <row r="95" customFormat="false" ht="14.25" hidden="false" customHeight="false" outlineLevel="0" collapsed="false">
      <c r="A95" s="1" t="n">
        <v>2413</v>
      </c>
      <c r="B95" s="1" t="n">
        <v>0.0339917</v>
      </c>
      <c r="C95" s="1" t="n">
        <v>0.0314716</v>
      </c>
      <c r="D95" s="1" t="n">
        <v>0.0292506</v>
      </c>
      <c r="E95" s="1" t="n">
        <v>0.0188834</v>
      </c>
      <c r="F95" s="1" t="n">
        <v>0.0177154</v>
      </c>
      <c r="G95" s="1" t="n">
        <v>0.0260624</v>
      </c>
      <c r="H95" s="1" t="n">
        <v>0.0947139</v>
      </c>
      <c r="I95" s="1" t="n">
        <v>0.0626612</v>
      </c>
      <c r="J95" s="1" t="n">
        <v>0.661583991367687</v>
      </c>
      <c r="K95" s="1" t="n">
        <v>0.011125726138472</v>
      </c>
    </row>
    <row r="96" customFormat="false" ht="14.25" hidden="false" customHeight="false" outlineLevel="0" collapsed="false">
      <c r="A96" s="1" t="n">
        <v>2494</v>
      </c>
      <c r="B96" s="1" t="n">
        <v>0.0137514</v>
      </c>
      <c r="C96" s="1" t="n">
        <v>0.0279047</v>
      </c>
      <c r="D96" s="1" t="n">
        <v>0.00896792</v>
      </c>
      <c r="E96" s="1" t="n">
        <v>0.0586571</v>
      </c>
      <c r="F96" s="1" t="n">
        <v>0.0363203</v>
      </c>
      <c r="G96" s="1" t="n">
        <v>0.0534646</v>
      </c>
      <c r="H96" s="1" t="n">
        <v>0.05062402</v>
      </c>
      <c r="I96" s="1" t="n">
        <v>0.148442</v>
      </c>
      <c r="J96" s="1" t="n">
        <v>2.93224441678081</v>
      </c>
      <c r="K96" s="1" t="n">
        <v>0.0104631115589037</v>
      </c>
    </row>
    <row r="97" customFormat="false" ht="14.25" hidden="false" customHeight="false" outlineLevel="0" collapsed="false">
      <c r="A97" s="1" t="n">
        <v>2532</v>
      </c>
      <c r="B97" s="1" t="n">
        <v>0.0739374</v>
      </c>
      <c r="C97" s="1" t="n">
        <v>0.0726523</v>
      </c>
      <c r="D97" s="1" t="n">
        <v>0.0419231</v>
      </c>
      <c r="E97" s="1" t="n">
        <v>0.0945732</v>
      </c>
      <c r="F97" s="1" t="n">
        <v>0.107318</v>
      </c>
      <c r="G97" s="1" t="n">
        <v>0.123258</v>
      </c>
      <c r="H97" s="1" t="n">
        <v>0.1885128</v>
      </c>
      <c r="I97" s="1" t="n">
        <v>0.3251492</v>
      </c>
      <c r="J97" s="1" t="n">
        <v>1.7248123204366</v>
      </c>
      <c r="K97" s="1" t="n">
        <v>0.0135076281885127</v>
      </c>
    </row>
    <row r="98" customFormat="false" ht="14.25" hidden="false" customHeight="false" outlineLevel="0" collapsed="false">
      <c r="A98" s="1" t="n">
        <v>2551</v>
      </c>
      <c r="B98" s="1" t="n">
        <v>0.149248</v>
      </c>
      <c r="C98" s="1" t="n">
        <v>0.128279</v>
      </c>
      <c r="D98" s="1" t="n">
        <v>0.143371</v>
      </c>
      <c r="E98" s="1" t="n">
        <v>0.197858</v>
      </c>
      <c r="F98" s="1" t="n">
        <v>0.214574</v>
      </c>
      <c r="G98" s="1" t="n">
        <v>0.231123</v>
      </c>
      <c r="H98" s="1" t="n">
        <v>0.420898</v>
      </c>
      <c r="I98" s="1" t="n">
        <v>0.643555</v>
      </c>
      <c r="J98" s="1" t="n">
        <v>1.52900465195843</v>
      </c>
      <c r="K98" s="1" t="n">
        <v>0.00146225249437643</v>
      </c>
    </row>
    <row r="99" customFormat="false" ht="14.25" hidden="false" customHeight="false" outlineLevel="0" collapsed="false">
      <c r="A99" s="1" t="n">
        <v>2643</v>
      </c>
      <c r="B99" s="1" t="n">
        <v>0.0324498</v>
      </c>
      <c r="C99" s="1" t="n">
        <v>0.0356461</v>
      </c>
      <c r="D99" s="1" t="n">
        <v>0.023416</v>
      </c>
      <c r="E99" s="1" t="n">
        <v>0.0748674</v>
      </c>
      <c r="F99" s="1" t="n">
        <v>0.0503445</v>
      </c>
      <c r="G99" s="1" t="n">
        <v>0.058585</v>
      </c>
      <c r="H99" s="1" t="n">
        <v>0.0915119</v>
      </c>
      <c r="I99" s="1" t="n">
        <v>0.1837969</v>
      </c>
      <c r="J99" s="1" t="n">
        <v>2.00844808161561</v>
      </c>
      <c r="K99" s="1" t="n">
        <v>0.0095018651759087</v>
      </c>
    </row>
    <row r="100" customFormat="false" ht="14.25" hidden="false" customHeight="false" outlineLevel="0" collapsed="false">
      <c r="A100" s="1" t="n">
        <v>2689</v>
      </c>
      <c r="B100" s="1" t="n">
        <v>0.0831176</v>
      </c>
      <c r="C100" s="1" t="n">
        <v>0.145625</v>
      </c>
      <c r="D100" s="1" t="n">
        <v>0.156982</v>
      </c>
      <c r="E100" s="1" t="n">
        <v>0.0326227</v>
      </c>
      <c r="F100" s="1" t="n">
        <v>0.0559278</v>
      </c>
      <c r="G100" s="1" t="n">
        <v>0.0542512</v>
      </c>
      <c r="H100" s="1" t="n">
        <v>0.3857246</v>
      </c>
      <c r="I100" s="1" t="n">
        <v>0.1428017</v>
      </c>
      <c r="J100" s="1" t="n">
        <v>0.370216729760041</v>
      </c>
      <c r="K100" s="1" t="n">
        <v>0.0142615753355686</v>
      </c>
    </row>
  </sheetData>
  <autoFilter ref="A1:N10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0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E3" activeCellId="0" sqref="E3"/>
    </sheetView>
  </sheetViews>
  <sheetFormatPr defaultColWidth="8.66015625" defaultRowHeight="14.25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4.24"/>
    <col collapsed="false" customWidth="true" hidden="false" outlineLevel="0" max="3" min="3" style="1" width="3.75"/>
    <col collapsed="false" customWidth="true" hidden="false" outlineLevel="0" max="4" min="4" style="1" width="4.24"/>
    <col collapsed="false" customWidth="true" hidden="false" outlineLevel="0" max="5" min="5" style="1" width="5.24"/>
    <col collapsed="false" customWidth="true" hidden="false" outlineLevel="0" max="6" min="6" style="1" width="4.87"/>
    <col collapsed="false" customWidth="true" hidden="false" outlineLevel="0" max="7" min="7" style="1" width="4.62"/>
    <col collapsed="false" customWidth="false" hidden="false" outlineLevel="0" max="11" min="8" style="1" width="8.66"/>
    <col collapsed="false" customWidth="true" hidden="false" outlineLevel="0" max="12" min="12" style="1" width="12.87"/>
    <col collapsed="false" customWidth="true" hidden="false" outlineLevel="0" max="14" min="13" style="1" width="10.49"/>
    <col collapsed="false" customWidth="false" hidden="false" outlineLevel="0" max="257" min="15" style="1" width="8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20</v>
      </c>
    </row>
    <row r="2" customFormat="false" ht="15" hidden="false" customHeight="false" outlineLevel="0" collapsed="false">
      <c r="A2" s="1" t="n">
        <v>738</v>
      </c>
      <c r="B2" s="1" t="n">
        <v>0.0895361</v>
      </c>
      <c r="C2" s="1" t="n">
        <v>0.0689223</v>
      </c>
      <c r="D2" s="1" t="n">
        <v>0.0428713</v>
      </c>
      <c r="E2" s="1" t="n">
        <v>0</v>
      </c>
      <c r="F2" s="1" t="n">
        <v>0</v>
      </c>
      <c r="G2" s="1" t="n">
        <v>0.00892644</v>
      </c>
      <c r="H2" s="1" t="n">
        <v>0.2013297</v>
      </c>
      <c r="I2" s="1" t="n">
        <v>0.00892644</v>
      </c>
      <c r="J2" s="1" t="n">
        <v>0.0443374226455411</v>
      </c>
      <c r="K2" s="1" t="n">
        <v>0.00487107070578181</v>
      </c>
      <c r="L2" s="2" t="s">
        <v>58</v>
      </c>
      <c r="M2" s="2" t="s">
        <v>59</v>
      </c>
    </row>
    <row r="3" customFormat="false" ht="14.25" hidden="false" customHeight="false" outlineLevel="0" collapsed="false">
      <c r="A3" s="1" t="n">
        <v>1013</v>
      </c>
      <c r="B3" s="1" t="n">
        <v>0.44734</v>
      </c>
      <c r="C3" s="1" t="n">
        <v>0.472804</v>
      </c>
      <c r="D3" s="1" t="n">
        <v>0.504453</v>
      </c>
      <c r="E3" s="1" t="n">
        <v>0.379877</v>
      </c>
      <c r="F3" s="1" t="n">
        <v>0.259932</v>
      </c>
      <c r="G3" s="1" t="n">
        <v>0.323594</v>
      </c>
      <c r="H3" s="1" t="n">
        <v>1.424597</v>
      </c>
      <c r="I3" s="1" t="n">
        <v>0.963403</v>
      </c>
      <c r="J3" s="5" t="n">
        <v>0.676263532774532</v>
      </c>
      <c r="K3" s="1" t="n">
        <v>0.00803070804381791</v>
      </c>
    </row>
    <row r="4" customFormat="false" ht="14.25" hidden="false" customHeight="false" outlineLevel="0" collapsed="false">
      <c r="A4" s="1" t="n">
        <v>1037</v>
      </c>
      <c r="B4" s="1" t="n">
        <v>0.100137</v>
      </c>
      <c r="C4" s="1" t="n">
        <v>0</v>
      </c>
      <c r="D4" s="1" t="n">
        <v>0.105206</v>
      </c>
      <c r="E4" s="1" t="n">
        <v>0.235277</v>
      </c>
      <c r="F4" s="1" t="n">
        <v>0.13812</v>
      </c>
      <c r="G4" s="1" t="n">
        <v>0.136665</v>
      </c>
      <c r="H4" s="1" t="n">
        <v>0.205343</v>
      </c>
      <c r="I4" s="1" t="n">
        <v>0.510062</v>
      </c>
      <c r="J4" s="5" t="n">
        <v>2.48395124255514</v>
      </c>
      <c r="K4" s="1" t="n">
        <v>0.0491565063655267</v>
      </c>
      <c r="L4" s="4" t="s">
        <v>48</v>
      </c>
      <c r="M4" s="6" t="s">
        <v>49</v>
      </c>
      <c r="N4" s="1" t="n">
        <v>3.24</v>
      </c>
    </row>
    <row r="5" customFormat="false" ht="14.25" hidden="false" customHeight="false" outlineLevel="0" collapsed="false">
      <c r="A5" s="1" t="n">
        <v>1059</v>
      </c>
      <c r="B5" s="1" t="n">
        <v>0.0757333</v>
      </c>
      <c r="C5" s="1" t="n">
        <v>0.0770863</v>
      </c>
      <c r="D5" s="1" t="n">
        <v>0.0958912</v>
      </c>
      <c r="E5" s="1" t="n">
        <v>0.0590613</v>
      </c>
      <c r="F5" s="1" t="n">
        <v>0.021991</v>
      </c>
      <c r="G5" s="1" t="n">
        <v>0.0557541</v>
      </c>
      <c r="H5" s="1" t="n">
        <v>0.2487108</v>
      </c>
      <c r="I5" s="1" t="n">
        <v>0.1368064</v>
      </c>
      <c r="J5" s="5" t="n">
        <v>0.550062160549522</v>
      </c>
      <c r="K5" s="1" t="n">
        <v>0.0254147551309782</v>
      </c>
    </row>
    <row r="6" customFormat="false" ht="14.25" hidden="false" customHeight="false" outlineLevel="0" collapsed="false">
      <c r="A6" s="1" t="n">
        <v>1066</v>
      </c>
      <c r="B6" s="1" t="n">
        <v>0.0482214</v>
      </c>
      <c r="C6" s="1" t="n">
        <v>0.0421858</v>
      </c>
      <c r="D6" s="1" t="n">
        <v>0.0287972</v>
      </c>
      <c r="E6" s="1" t="n">
        <v>0.093808</v>
      </c>
      <c r="F6" s="1" t="n">
        <v>0.163171</v>
      </c>
      <c r="G6" s="1" t="n">
        <v>0.154206</v>
      </c>
      <c r="H6" s="1" t="n">
        <v>0.1192044</v>
      </c>
      <c r="I6" s="1" t="n">
        <v>0.411185</v>
      </c>
      <c r="J6" s="5" t="n">
        <v>3.44941126334263</v>
      </c>
      <c r="K6" s="1" t="n">
        <v>0.00621928950685998</v>
      </c>
      <c r="L6" s="1" t="s">
        <v>74</v>
      </c>
      <c r="M6" s="1" t="s">
        <v>75</v>
      </c>
    </row>
    <row r="7" customFormat="false" ht="14.25" hidden="false" customHeight="false" outlineLevel="0" collapsed="false">
      <c r="A7" s="1" t="n">
        <v>1076</v>
      </c>
      <c r="B7" s="1" t="n">
        <v>1.31238</v>
      </c>
      <c r="C7" s="1" t="n">
        <v>1.51476</v>
      </c>
      <c r="D7" s="1" t="n">
        <v>1.17196</v>
      </c>
      <c r="E7" s="1" t="n">
        <v>1.68263</v>
      </c>
      <c r="F7" s="1" t="n">
        <v>1.55333</v>
      </c>
      <c r="G7" s="1" t="n">
        <v>1.67403</v>
      </c>
      <c r="H7" s="1" t="n">
        <v>3.9991</v>
      </c>
      <c r="I7" s="1" t="n">
        <v>4.90999</v>
      </c>
      <c r="J7" s="5" t="n">
        <v>1.22777374909355</v>
      </c>
      <c r="K7" s="1" t="n">
        <v>0.0240580050698892</v>
      </c>
    </row>
    <row r="8" customFormat="false" ht="14.25" hidden="false" customHeight="false" outlineLevel="0" collapsed="false">
      <c r="A8" s="1" t="n">
        <v>1078</v>
      </c>
      <c r="B8" s="1" t="n">
        <v>0.300932</v>
      </c>
      <c r="C8" s="1" t="n">
        <v>0.37557</v>
      </c>
      <c r="D8" s="1" t="n">
        <v>0.259078</v>
      </c>
      <c r="E8" s="1" t="n">
        <v>0.617873</v>
      </c>
      <c r="F8" s="1" t="n">
        <v>0.54011</v>
      </c>
      <c r="G8" s="1" t="n">
        <v>0.575266</v>
      </c>
      <c r="H8" s="1" t="n">
        <v>0.93558</v>
      </c>
      <c r="I8" s="1" t="n">
        <v>1.733249</v>
      </c>
      <c r="J8" s="1" t="n">
        <v>1.85259304388721</v>
      </c>
      <c r="K8" s="1" t="n">
        <v>0.00143361098700132</v>
      </c>
    </row>
    <row r="9" customFormat="false" ht="14.25" hidden="false" customHeight="false" outlineLevel="0" collapsed="false">
      <c r="A9" s="1" t="n">
        <v>1136</v>
      </c>
      <c r="B9" s="1" t="n">
        <v>0.0177014</v>
      </c>
      <c r="C9" s="1" t="n">
        <v>0.0238816</v>
      </c>
      <c r="D9" s="1" t="n">
        <v>0</v>
      </c>
      <c r="E9" s="1" t="n">
        <v>0.040601</v>
      </c>
      <c r="F9" s="1" t="n">
        <v>0.04193</v>
      </c>
      <c r="G9" s="1" t="n">
        <v>0.0480451</v>
      </c>
      <c r="H9" s="1" t="n">
        <v>0.041583</v>
      </c>
      <c r="I9" s="1" t="n">
        <v>0.1305761</v>
      </c>
      <c r="J9" s="1" t="n">
        <v>3.14013178462352</v>
      </c>
      <c r="K9" s="1" t="n">
        <v>0.00842613260412508</v>
      </c>
      <c r="L9" s="4" t="s">
        <v>32</v>
      </c>
      <c r="M9" s="4" t="s">
        <v>33</v>
      </c>
    </row>
    <row r="10" customFormat="false" ht="14.25" hidden="false" customHeight="false" outlineLevel="0" collapsed="false">
      <c r="A10" s="1" t="n">
        <v>1142</v>
      </c>
      <c r="B10" s="1" t="n">
        <v>0.0393289</v>
      </c>
      <c r="C10" s="1" t="n">
        <v>0</v>
      </c>
      <c r="D10" s="1" t="n">
        <v>0</v>
      </c>
      <c r="E10" s="1" t="n">
        <v>0.0747828</v>
      </c>
      <c r="F10" s="1" t="n">
        <v>0.0863833</v>
      </c>
      <c r="G10" s="1" t="n">
        <v>0.0887016</v>
      </c>
      <c r="H10" s="1" t="n">
        <v>0.0393289</v>
      </c>
      <c r="I10" s="1" t="n">
        <v>0.2498677</v>
      </c>
      <c r="J10" s="1" t="n">
        <v>6.35328473463534</v>
      </c>
      <c r="K10" s="1" t="n">
        <v>0.00352553359560406</v>
      </c>
      <c r="L10" s="4" t="s">
        <v>80</v>
      </c>
      <c r="M10" s="1" t="s">
        <v>81</v>
      </c>
    </row>
    <row r="11" customFormat="false" ht="14.25" hidden="false" customHeight="false" outlineLevel="0" collapsed="false">
      <c r="A11" s="1" t="n">
        <v>1147</v>
      </c>
      <c r="B11" s="1" t="n">
        <v>0.0422968</v>
      </c>
      <c r="C11" s="1" t="n">
        <v>0.0389432</v>
      </c>
      <c r="D11" s="1" t="n">
        <v>0.0657484</v>
      </c>
      <c r="E11" s="1" t="n">
        <v>0.0280459</v>
      </c>
      <c r="F11" s="1" t="n">
        <v>0.0191775</v>
      </c>
      <c r="G11" s="1" t="n">
        <v>0.0278062</v>
      </c>
      <c r="H11" s="1" t="n">
        <v>0.1469884</v>
      </c>
      <c r="I11" s="1" t="n">
        <v>0.0750296</v>
      </c>
      <c r="J11" s="1" t="n">
        <v>0.51044572224747</v>
      </c>
      <c r="K11" s="1" t="n">
        <v>0.0273750451880772</v>
      </c>
    </row>
    <row r="12" customFormat="false" ht="14.25" hidden="false" customHeight="false" outlineLevel="0" collapsed="false">
      <c r="A12" s="1" t="n">
        <v>1149</v>
      </c>
      <c r="B12" s="1" t="n">
        <v>0.041654</v>
      </c>
      <c r="C12" s="1" t="n">
        <v>0.047591</v>
      </c>
      <c r="D12" s="1" t="n">
        <v>0.04061</v>
      </c>
      <c r="E12" s="1" t="n">
        <v>0.0842892</v>
      </c>
      <c r="F12" s="1" t="n">
        <v>0.0835223</v>
      </c>
      <c r="G12" s="1" t="n">
        <v>0.0550437</v>
      </c>
      <c r="H12" s="1" t="n">
        <v>0.129855</v>
      </c>
      <c r="I12" s="1" t="n">
        <v>0.2228552</v>
      </c>
      <c r="J12" s="1" t="n">
        <v>1.71618497554965</v>
      </c>
      <c r="K12" s="1" t="n">
        <v>0.017387093925976</v>
      </c>
      <c r="L12" s="4" t="s">
        <v>19</v>
      </c>
      <c r="M12" s="1" t="s">
        <v>20</v>
      </c>
    </row>
    <row r="13" customFormat="false" ht="14.25" hidden="false" customHeight="false" outlineLevel="0" collapsed="false">
      <c r="A13" s="1" t="n">
        <v>1151</v>
      </c>
      <c r="B13" s="1" t="n">
        <v>0.0197478</v>
      </c>
      <c r="C13" s="1" t="n">
        <v>0</v>
      </c>
      <c r="D13" s="1" t="n">
        <v>0</v>
      </c>
      <c r="E13" s="1" t="n">
        <v>0.0216396</v>
      </c>
      <c r="F13" s="1" t="n">
        <v>0.0376211</v>
      </c>
      <c r="G13" s="1" t="n">
        <v>0.0203831</v>
      </c>
      <c r="H13" s="1" t="n">
        <v>0.0197478</v>
      </c>
      <c r="I13" s="1" t="n">
        <v>0.0796438</v>
      </c>
      <c r="J13" s="1" t="n">
        <v>4.03304671912821</v>
      </c>
      <c r="K13" s="1" t="n">
        <v>0.0406081175002006</v>
      </c>
    </row>
    <row r="14" customFormat="false" ht="14.25" hidden="false" customHeight="false" outlineLevel="0" collapsed="false">
      <c r="A14" s="1" t="n">
        <v>1153</v>
      </c>
      <c r="B14" s="1" t="n">
        <v>0</v>
      </c>
      <c r="C14" s="1" t="n">
        <v>0.0393132</v>
      </c>
      <c r="D14" s="1" t="n">
        <v>0.062428</v>
      </c>
      <c r="E14" s="1" t="n">
        <v>0.132496</v>
      </c>
      <c r="F14" s="1" t="n">
        <v>0.159559</v>
      </c>
      <c r="G14" s="1" t="n">
        <v>0.209615</v>
      </c>
      <c r="H14" s="1" t="n">
        <v>0.1017412</v>
      </c>
      <c r="I14" s="1" t="n">
        <v>0.50167</v>
      </c>
      <c r="J14" s="1" t="n">
        <v>4.93084414180293</v>
      </c>
      <c r="K14" s="1" t="n">
        <v>0.00504130702903081</v>
      </c>
      <c r="L14" s="4" t="s">
        <v>54</v>
      </c>
      <c r="M14" s="4" t="s">
        <v>55</v>
      </c>
    </row>
    <row r="15" customFormat="false" ht="15" hidden="false" customHeight="false" outlineLevel="0" collapsed="false">
      <c r="A15" s="1" t="n">
        <v>1155</v>
      </c>
      <c r="B15" s="1" t="n">
        <v>0.50436</v>
      </c>
      <c r="C15" s="1" t="n">
        <v>0.55802</v>
      </c>
      <c r="D15" s="1" t="n">
        <v>0.610166</v>
      </c>
      <c r="E15" s="1" t="n">
        <v>0.673747</v>
      </c>
      <c r="F15" s="1" t="n">
        <v>0.70224</v>
      </c>
      <c r="G15" s="1" t="n">
        <v>0.75251</v>
      </c>
      <c r="H15" s="1" t="n">
        <v>1.672546</v>
      </c>
      <c r="I15" s="1" t="n">
        <v>2.128497</v>
      </c>
      <c r="J15" s="1" t="n">
        <v>1.27260894468672</v>
      </c>
      <c r="K15" s="1" t="n">
        <v>0.00824615765709418</v>
      </c>
      <c r="L15" s="2" t="s">
        <v>92</v>
      </c>
      <c r="M15" s="6" t="s">
        <v>93</v>
      </c>
    </row>
    <row r="16" customFormat="false" ht="14.25" hidden="false" customHeight="false" outlineLevel="0" collapsed="false">
      <c r="A16" s="1" t="n">
        <v>1158</v>
      </c>
      <c r="B16" s="1" t="n">
        <v>0.0621542</v>
      </c>
      <c r="C16" s="1" t="n">
        <v>0.0681993</v>
      </c>
      <c r="D16" s="1" t="n">
        <v>0.0623417</v>
      </c>
      <c r="E16" s="1" t="n">
        <v>0.042439</v>
      </c>
      <c r="F16" s="1" t="n">
        <v>0.0288241</v>
      </c>
      <c r="G16" s="1" t="n">
        <v>0.0448471</v>
      </c>
      <c r="H16" s="1" t="n">
        <v>0.1926952</v>
      </c>
      <c r="I16" s="1" t="n">
        <v>0.1161102</v>
      </c>
      <c r="J16" s="1" t="n">
        <v>0.602558859795158</v>
      </c>
      <c r="K16" s="1" t="n">
        <v>0.00446855514795229</v>
      </c>
    </row>
    <row r="17" customFormat="false" ht="15" hidden="false" customHeight="false" outlineLevel="0" collapsed="false">
      <c r="A17" s="1" t="n">
        <v>1164</v>
      </c>
      <c r="B17" s="1" t="n">
        <v>0.256362</v>
      </c>
      <c r="C17" s="1" t="n">
        <v>0.270645</v>
      </c>
      <c r="D17" s="1" t="n">
        <v>0.286173</v>
      </c>
      <c r="E17" s="1" t="n">
        <v>0.340428</v>
      </c>
      <c r="F17" s="1" t="n">
        <v>0.370542</v>
      </c>
      <c r="G17" s="1" t="n">
        <v>0.355969</v>
      </c>
      <c r="H17" s="1" t="n">
        <v>0.81318</v>
      </c>
      <c r="I17" s="1" t="n">
        <v>1.066939</v>
      </c>
      <c r="J17" s="1" t="n">
        <v>1.31205760102314</v>
      </c>
      <c r="K17" s="1" t="n">
        <v>0.0011483654485713</v>
      </c>
      <c r="L17" s="2" t="s">
        <v>100</v>
      </c>
      <c r="M17" s="2" t="s">
        <v>101</v>
      </c>
    </row>
    <row r="18" customFormat="false" ht="14.25" hidden="false" customHeight="false" outlineLevel="0" collapsed="false">
      <c r="A18" s="1" t="n">
        <v>1168</v>
      </c>
      <c r="B18" s="1" t="n">
        <v>0.0529974</v>
      </c>
      <c r="C18" s="1" t="n">
        <v>0.0603599</v>
      </c>
      <c r="D18" s="1" t="n">
        <v>0.0631124</v>
      </c>
      <c r="E18" s="1" t="n">
        <v>0.177599</v>
      </c>
      <c r="F18" s="1" t="n">
        <v>0.139505</v>
      </c>
      <c r="G18" s="1" t="n">
        <v>0.140391</v>
      </c>
      <c r="H18" s="1" t="n">
        <v>0.1764697</v>
      </c>
      <c r="I18" s="1" t="n">
        <v>0.457495</v>
      </c>
      <c r="J18" s="1" t="n">
        <v>2.5924847155064</v>
      </c>
      <c r="K18" s="1" t="n">
        <v>0.000958001778626812</v>
      </c>
      <c r="L18" s="4" t="s">
        <v>98</v>
      </c>
      <c r="M18" s="7" t="s">
        <v>99</v>
      </c>
      <c r="N18" s="1" t="n">
        <v>4.11</v>
      </c>
    </row>
    <row r="19" customFormat="false" ht="15" hidden="false" customHeight="false" outlineLevel="0" collapsed="false">
      <c r="A19" s="1" t="n">
        <v>1171</v>
      </c>
      <c r="B19" s="1" t="n">
        <v>0.298457</v>
      </c>
      <c r="C19" s="1" t="n">
        <v>0.308884</v>
      </c>
      <c r="D19" s="1" t="n">
        <v>0.249414</v>
      </c>
      <c r="E19" s="1" t="n">
        <v>0.425951</v>
      </c>
      <c r="F19" s="1" t="n">
        <v>0.472228</v>
      </c>
      <c r="G19" s="1" t="n">
        <v>0.312423</v>
      </c>
      <c r="H19" s="1" t="n">
        <v>0.856755</v>
      </c>
      <c r="I19" s="1" t="n">
        <v>1.210602</v>
      </c>
      <c r="J19" s="1" t="n">
        <v>1.4130083862948</v>
      </c>
      <c r="K19" s="1" t="n">
        <v>0.0406721581421112</v>
      </c>
      <c r="L19" s="4" t="s">
        <v>36</v>
      </c>
      <c r="M19" s="2" t="s">
        <v>37</v>
      </c>
    </row>
    <row r="20" customFormat="false" ht="15" hidden="false" customHeight="false" outlineLevel="0" collapsed="false">
      <c r="A20" s="1" t="n">
        <v>1172</v>
      </c>
      <c r="B20" s="1" t="n">
        <v>0.220467</v>
      </c>
      <c r="C20" s="1" t="n">
        <v>0.240781</v>
      </c>
      <c r="D20" s="1" t="n">
        <v>0.293509</v>
      </c>
      <c r="E20" s="1" t="n">
        <v>0.193971</v>
      </c>
      <c r="F20" s="1" t="n">
        <v>0.205462</v>
      </c>
      <c r="G20" s="1" t="n">
        <v>0.208768</v>
      </c>
      <c r="H20" s="1" t="n">
        <v>0.754757</v>
      </c>
      <c r="I20" s="1" t="n">
        <v>0.608201</v>
      </c>
      <c r="J20" s="1" t="n">
        <v>0.805823596203811</v>
      </c>
      <c r="K20" s="1" t="n">
        <v>0.0464190024067122</v>
      </c>
      <c r="L20" s="2" t="s">
        <v>15</v>
      </c>
      <c r="M20" s="2" t="s">
        <v>16</v>
      </c>
    </row>
    <row r="21" customFormat="false" ht="15" hidden="false" customHeight="false" outlineLevel="0" collapsed="false">
      <c r="A21" s="1" t="n">
        <v>1179</v>
      </c>
      <c r="B21" s="1" t="n">
        <v>0.0410222</v>
      </c>
      <c r="C21" s="1" t="n">
        <v>0.031815</v>
      </c>
      <c r="D21" s="1" t="n">
        <v>0.0377507</v>
      </c>
      <c r="E21" s="1" t="n">
        <v>0.124995</v>
      </c>
      <c r="F21" s="1" t="n">
        <v>0.0934459</v>
      </c>
      <c r="G21" s="1" t="n">
        <v>0.0836255</v>
      </c>
      <c r="H21" s="1" t="n">
        <v>0.1105879</v>
      </c>
      <c r="I21" s="1" t="n">
        <v>0.3020664</v>
      </c>
      <c r="J21" s="1" t="n">
        <v>2.73145977091526</v>
      </c>
      <c r="K21" s="1" t="n">
        <v>0.00374704187007712</v>
      </c>
      <c r="L21" s="4" t="s">
        <v>116</v>
      </c>
      <c r="M21" s="2" t="s">
        <v>117</v>
      </c>
    </row>
    <row r="22" customFormat="false" ht="14.25" hidden="false" customHeight="false" outlineLevel="0" collapsed="false">
      <c r="A22" s="1" t="n">
        <v>1185</v>
      </c>
      <c r="B22" s="1" t="n">
        <v>0</v>
      </c>
      <c r="C22" s="1" t="n">
        <v>0</v>
      </c>
      <c r="D22" s="1" t="n">
        <v>0</v>
      </c>
      <c r="E22" s="1" t="n">
        <v>0.0165911</v>
      </c>
      <c r="F22" s="1" t="n">
        <v>0.0291686</v>
      </c>
      <c r="G22" s="1" t="n">
        <v>0.0488379</v>
      </c>
      <c r="H22" s="1" t="n">
        <v>0</v>
      </c>
      <c r="I22" s="1" t="n">
        <v>0.0945976</v>
      </c>
      <c r="J22" s="1" t="e">
        <f aca="false"/>
        <v>#DIV/0!</v>
      </c>
      <c r="K22" s="1" t="n">
        <v>0.0141472774298672</v>
      </c>
    </row>
    <row r="23" customFormat="false" ht="15" hidden="false" customHeight="false" outlineLevel="0" collapsed="false">
      <c r="A23" s="1" t="n">
        <v>1186</v>
      </c>
      <c r="B23" s="1" t="n">
        <v>0.0925682</v>
      </c>
      <c r="C23" s="1" t="n">
        <v>0.110204</v>
      </c>
      <c r="D23" s="1" t="n">
        <v>0.105049</v>
      </c>
      <c r="E23" s="1" t="n">
        <v>0.238189</v>
      </c>
      <c r="F23" s="1" t="n">
        <v>0.223812</v>
      </c>
      <c r="G23" s="1" t="n">
        <v>0.182778</v>
      </c>
      <c r="H23" s="1" t="n">
        <v>0.3078212</v>
      </c>
      <c r="I23" s="1" t="n">
        <v>0.644779</v>
      </c>
      <c r="J23" s="1" t="n">
        <v>2.09465429931402</v>
      </c>
      <c r="K23" s="1" t="n">
        <v>0.00148490356156763</v>
      </c>
      <c r="L23" s="2" t="s">
        <v>102</v>
      </c>
      <c r="M23" s="2" t="s">
        <v>103</v>
      </c>
    </row>
    <row r="24" customFormat="false" ht="15" hidden="false" customHeight="false" outlineLevel="0" collapsed="false">
      <c r="A24" s="1" t="n">
        <v>1199</v>
      </c>
      <c r="B24" s="1" t="n">
        <v>0.280228</v>
      </c>
      <c r="C24" s="1" t="n">
        <v>0.259366</v>
      </c>
      <c r="D24" s="1" t="n">
        <v>0.266502</v>
      </c>
      <c r="E24" s="1" t="n">
        <v>0.450997</v>
      </c>
      <c r="F24" s="1" t="n">
        <v>0.423435</v>
      </c>
      <c r="G24" s="1" t="n">
        <v>0.472742</v>
      </c>
      <c r="H24" s="1" t="n">
        <v>0.806096</v>
      </c>
      <c r="I24" s="1" t="n">
        <v>1.347174</v>
      </c>
      <c r="J24" s="1" t="n">
        <v>1.67123270677438</v>
      </c>
      <c r="K24" s="1" t="n">
        <v>0.000156854091538819</v>
      </c>
      <c r="L24" s="2" t="s">
        <v>72</v>
      </c>
      <c r="M24" s="2" t="s">
        <v>73</v>
      </c>
    </row>
    <row r="25" customFormat="false" ht="14.25" hidden="false" customHeight="false" outlineLevel="0" collapsed="false">
      <c r="A25" s="1" t="n">
        <v>1225</v>
      </c>
      <c r="B25" s="1" t="n">
        <v>0</v>
      </c>
      <c r="C25" s="1" t="n">
        <v>0</v>
      </c>
      <c r="D25" s="1" t="n">
        <v>0</v>
      </c>
      <c r="E25" s="1" t="n">
        <v>0.103627</v>
      </c>
      <c r="F25" s="1" t="n">
        <v>0.094919</v>
      </c>
      <c r="G25" s="1" t="n">
        <v>0.0905398</v>
      </c>
      <c r="H25" s="1" t="n">
        <v>0</v>
      </c>
      <c r="I25" s="1" t="n">
        <v>0.2890858</v>
      </c>
      <c r="J25" s="1" t="e">
        <f aca="false"/>
        <v>#DIV/0!</v>
      </c>
      <c r="K25" s="1" t="n">
        <v>7.53420551933215E-006</v>
      </c>
      <c r="L25" s="4" t="s">
        <v>108</v>
      </c>
      <c r="M25" s="4" t="s">
        <v>109</v>
      </c>
    </row>
    <row r="26" customFormat="false" ht="14.25" hidden="false" customHeight="false" outlineLevel="0" collapsed="false">
      <c r="A26" s="1" t="n">
        <v>1229</v>
      </c>
      <c r="B26" s="1" t="n">
        <v>0.101534</v>
      </c>
      <c r="C26" s="1" t="n">
        <v>0.126494</v>
      </c>
      <c r="D26" s="1" t="n">
        <v>0.137504</v>
      </c>
      <c r="E26" s="1" t="n">
        <v>0.0739408</v>
      </c>
      <c r="F26" s="1" t="n">
        <v>0.0394438</v>
      </c>
      <c r="G26" s="1" t="n">
        <v>0.0342176</v>
      </c>
      <c r="H26" s="1" t="n">
        <v>0.365532</v>
      </c>
      <c r="I26" s="1" t="n">
        <v>0.1476022</v>
      </c>
      <c r="J26" s="1" t="n">
        <v>0.403801035203484</v>
      </c>
      <c r="K26" s="1" t="n">
        <v>0.00569731645263871</v>
      </c>
    </row>
    <row r="27" customFormat="false" ht="14.25" hidden="false" customHeight="false" outlineLevel="0" collapsed="false">
      <c r="A27" s="1" t="n">
        <v>1230</v>
      </c>
      <c r="B27" s="1" t="n">
        <v>0.0701451</v>
      </c>
      <c r="C27" s="1" t="n">
        <v>0.073348</v>
      </c>
      <c r="D27" s="1" t="n">
        <v>0.0642241</v>
      </c>
      <c r="E27" s="1" t="n">
        <v>0.0473575</v>
      </c>
      <c r="F27" s="1" t="n">
        <v>0.060073</v>
      </c>
      <c r="G27" s="1" t="n">
        <v>0.04204</v>
      </c>
      <c r="H27" s="1" t="n">
        <v>0.2077172</v>
      </c>
      <c r="I27" s="1" t="n">
        <v>0.1494705</v>
      </c>
      <c r="J27" s="1" t="n">
        <v>0.71958653399911</v>
      </c>
      <c r="K27" s="1" t="n">
        <v>0.015737043078687</v>
      </c>
    </row>
    <row r="28" customFormat="false" ht="15" hidden="false" customHeight="false" outlineLevel="0" collapsed="false">
      <c r="A28" s="1" t="n">
        <v>1234</v>
      </c>
      <c r="B28" s="1" t="n">
        <v>0.0599426</v>
      </c>
      <c r="C28" s="1" t="n">
        <v>0.068437</v>
      </c>
      <c r="D28" s="1" t="n">
        <v>0.0419492</v>
      </c>
      <c r="E28" s="1" t="n">
        <v>0.120539</v>
      </c>
      <c r="F28" s="1" t="n">
        <v>0.106848</v>
      </c>
      <c r="G28" s="1" t="n">
        <v>0.11546</v>
      </c>
      <c r="H28" s="1" t="n">
        <v>0.1703288</v>
      </c>
      <c r="I28" s="1" t="n">
        <v>0.342847</v>
      </c>
      <c r="J28" s="1" t="n">
        <v>2.0128539624538</v>
      </c>
      <c r="K28" s="1" t="n">
        <v>0.00139973384959767</v>
      </c>
      <c r="L28" s="2" t="s">
        <v>22</v>
      </c>
      <c r="M28" s="1" t="s">
        <v>23</v>
      </c>
    </row>
    <row r="29" customFormat="false" ht="15" hidden="false" customHeight="false" outlineLevel="0" collapsed="false">
      <c r="A29" s="1" t="n">
        <v>1235</v>
      </c>
      <c r="B29" s="1" t="n">
        <v>0.0767123</v>
      </c>
      <c r="C29" s="1" t="n">
        <v>0.0839704</v>
      </c>
      <c r="D29" s="1" t="n">
        <v>0.0666032</v>
      </c>
      <c r="E29" s="1" t="n">
        <v>0.0216179</v>
      </c>
      <c r="F29" s="1" t="n">
        <v>0.0145826</v>
      </c>
      <c r="G29" s="1" t="n">
        <v>0.029787</v>
      </c>
      <c r="H29" s="1" t="n">
        <v>0.2272859</v>
      </c>
      <c r="I29" s="1" t="n">
        <v>0.0659875</v>
      </c>
      <c r="J29" s="1" t="n">
        <v>0.290328172579117</v>
      </c>
      <c r="K29" s="1" t="n">
        <v>0.000647865245253483</v>
      </c>
      <c r="L29" s="2" t="s">
        <v>46</v>
      </c>
      <c r="M29" s="2" t="s">
        <v>47</v>
      </c>
    </row>
    <row r="30" customFormat="false" ht="15" hidden="false" customHeight="false" outlineLevel="0" collapsed="false">
      <c r="A30" s="1" t="n">
        <v>1247</v>
      </c>
      <c r="B30" s="1" t="n">
        <v>0.0467803</v>
      </c>
      <c r="C30" s="1" t="n">
        <v>0.0280858</v>
      </c>
      <c r="D30" s="1" t="n">
        <v>0.0648089</v>
      </c>
      <c r="E30" s="1" t="n">
        <v>0.149387</v>
      </c>
      <c r="F30" s="1" t="n">
        <v>0.116179</v>
      </c>
      <c r="G30" s="1" t="n">
        <v>0.121912</v>
      </c>
      <c r="H30" s="1" t="n">
        <v>0.139675</v>
      </c>
      <c r="I30" s="1" t="n">
        <v>0.387478</v>
      </c>
      <c r="J30" s="1" t="n">
        <v>2.77413996778235</v>
      </c>
      <c r="K30" s="1" t="n">
        <v>0.00249306644016258</v>
      </c>
      <c r="L30" s="2" t="s">
        <v>78</v>
      </c>
      <c r="M30" s="2" t="s">
        <v>79</v>
      </c>
    </row>
    <row r="31" customFormat="false" ht="15" hidden="false" customHeight="false" outlineLevel="0" collapsed="false">
      <c r="A31" s="1" t="n">
        <v>1251</v>
      </c>
      <c r="B31" s="1" t="n">
        <v>0.0242295</v>
      </c>
      <c r="C31" s="1" t="n">
        <v>0.0297434</v>
      </c>
      <c r="D31" s="1" t="n">
        <v>0.0252835</v>
      </c>
      <c r="E31" s="1" t="n">
        <v>0.0341739</v>
      </c>
      <c r="F31" s="1" t="n">
        <v>0.0315547</v>
      </c>
      <c r="G31" s="1" t="n">
        <v>0.0289038</v>
      </c>
      <c r="H31" s="1" t="n">
        <v>0.0792564</v>
      </c>
      <c r="I31" s="1" t="n">
        <v>0.0946324</v>
      </c>
      <c r="J31" s="1" t="n">
        <v>1.19400326030453</v>
      </c>
      <c r="K31" s="1" t="n">
        <v>0.0436267758187244</v>
      </c>
      <c r="L31" s="2" t="s">
        <v>76</v>
      </c>
      <c r="M31" s="2" t="s">
        <v>77</v>
      </c>
    </row>
    <row r="32" customFormat="false" ht="15" hidden="false" customHeight="false" outlineLevel="0" collapsed="false">
      <c r="A32" s="1" t="n">
        <v>1270</v>
      </c>
      <c r="B32" s="1" t="n">
        <v>0.0488243</v>
      </c>
      <c r="C32" s="1" t="n">
        <v>0.0562232</v>
      </c>
      <c r="D32" s="1" t="n">
        <v>0.051193</v>
      </c>
      <c r="E32" s="1" t="n">
        <v>0.0952719</v>
      </c>
      <c r="F32" s="1" t="n">
        <v>0.102896</v>
      </c>
      <c r="G32" s="1" t="n">
        <v>0.0995453</v>
      </c>
      <c r="H32" s="1" t="n">
        <v>0.1562405</v>
      </c>
      <c r="I32" s="1" t="n">
        <v>0.2977132</v>
      </c>
      <c r="J32" s="1" t="n">
        <v>1.90548033320426</v>
      </c>
      <c r="K32" s="1" t="n">
        <v>5.46266440560664E-005</v>
      </c>
      <c r="L32" s="2" t="s">
        <v>42</v>
      </c>
      <c r="M32" s="2" t="s">
        <v>43</v>
      </c>
    </row>
    <row r="33" customFormat="false" ht="14.25" hidden="false" customHeight="false" outlineLevel="0" collapsed="false">
      <c r="A33" s="1" t="n">
        <v>1275</v>
      </c>
      <c r="B33" s="1" t="n">
        <v>0.151539</v>
      </c>
      <c r="C33" s="1" t="n">
        <v>0.131764</v>
      </c>
      <c r="D33" s="1" t="n">
        <v>0.176092</v>
      </c>
      <c r="E33" s="1" t="n">
        <v>0.100415</v>
      </c>
      <c r="F33" s="1" t="n">
        <v>0.113893</v>
      </c>
      <c r="G33" s="1" t="n">
        <v>0.0977729</v>
      </c>
      <c r="H33" s="1" t="n">
        <v>0.459395</v>
      </c>
      <c r="I33" s="1" t="n">
        <v>0.3120809</v>
      </c>
      <c r="J33" s="1" t="n">
        <v>0.679330206031846</v>
      </c>
      <c r="K33" s="1" t="n">
        <v>0.0116980502854967</v>
      </c>
    </row>
    <row r="34" customFormat="false" ht="15" hidden="false" customHeight="false" outlineLevel="0" collapsed="false">
      <c r="A34" s="1" t="n">
        <v>1281</v>
      </c>
      <c r="B34" s="1" t="n">
        <v>0.0509981</v>
      </c>
      <c r="C34" s="1" t="n">
        <v>0</v>
      </c>
      <c r="D34" s="1" t="n">
        <v>0.0676795</v>
      </c>
      <c r="E34" s="1" t="n">
        <v>0.22163</v>
      </c>
      <c r="F34" s="1" t="n">
        <v>0.104719</v>
      </c>
      <c r="G34" s="1" t="n">
        <v>0.119399</v>
      </c>
      <c r="H34" s="1" t="n">
        <v>0.1186776</v>
      </c>
      <c r="I34" s="1" t="n">
        <v>0.445748</v>
      </c>
      <c r="J34" s="1" t="n">
        <v>3.75595731629221</v>
      </c>
      <c r="K34" s="1" t="n">
        <v>0.0302123242765128</v>
      </c>
      <c r="L34" s="4" t="s">
        <v>28</v>
      </c>
      <c r="M34" s="2" t="s">
        <v>29</v>
      </c>
    </row>
    <row r="35" customFormat="false" ht="15" hidden="false" customHeight="false" outlineLevel="0" collapsed="false">
      <c r="A35" s="1" t="n">
        <v>1295</v>
      </c>
      <c r="B35" s="1" t="n">
        <v>0.0227397</v>
      </c>
      <c r="C35" s="1" t="n">
        <v>0.0339608</v>
      </c>
      <c r="D35" s="1" t="n">
        <v>0.0291263</v>
      </c>
      <c r="E35" s="1" t="n">
        <v>0.0382332</v>
      </c>
      <c r="F35" s="1" t="n">
        <v>0.034839</v>
      </c>
      <c r="G35" s="1" t="n">
        <v>0.043631</v>
      </c>
      <c r="H35" s="1" t="n">
        <v>0.0858268</v>
      </c>
      <c r="I35" s="1" t="n">
        <v>0.1167032</v>
      </c>
      <c r="J35" s="1" t="n">
        <v>1.3597524316414</v>
      </c>
      <c r="K35" s="1" t="n">
        <v>0.0338156477273341</v>
      </c>
      <c r="L35" s="2" t="s">
        <v>86</v>
      </c>
      <c r="M35" s="2" t="s">
        <v>87</v>
      </c>
    </row>
    <row r="36" customFormat="false" ht="14.25" hidden="false" customHeight="false" outlineLevel="0" collapsed="false">
      <c r="A36" s="1" t="n">
        <v>1304</v>
      </c>
      <c r="B36" s="1" t="n">
        <v>0.0212142</v>
      </c>
      <c r="C36" s="1" t="n">
        <v>0.03796</v>
      </c>
      <c r="D36" s="1" t="n">
        <v>0.0248434</v>
      </c>
      <c r="E36" s="1" t="n">
        <v>0.0679611</v>
      </c>
      <c r="F36" s="1" t="n">
        <v>0.0577684</v>
      </c>
      <c r="G36" s="1" t="n">
        <v>0.0475692</v>
      </c>
      <c r="H36" s="1" t="n">
        <v>0.0840176</v>
      </c>
      <c r="I36" s="1" t="n">
        <v>0.1732987</v>
      </c>
      <c r="J36" s="1" t="n">
        <v>2.06264758812439</v>
      </c>
      <c r="K36" s="1" t="n">
        <v>0.00934526494926695</v>
      </c>
      <c r="L36" s="4" t="s">
        <v>90</v>
      </c>
      <c r="M36" s="4" t="s">
        <v>91</v>
      </c>
    </row>
    <row r="37" customFormat="false" ht="15" hidden="false" customHeight="false" outlineLevel="0" collapsed="false">
      <c r="A37" s="1" t="n">
        <v>1307</v>
      </c>
      <c r="B37" s="1" t="n">
        <v>0</v>
      </c>
      <c r="C37" s="1" t="n">
        <v>0</v>
      </c>
      <c r="D37" s="1" t="n">
        <v>0</v>
      </c>
      <c r="E37" s="1" t="n">
        <v>0.0635912</v>
      </c>
      <c r="F37" s="1" t="n">
        <v>0.0726505</v>
      </c>
      <c r="G37" s="1" t="n">
        <v>0.0895117</v>
      </c>
      <c r="H37" s="1" t="n">
        <v>0</v>
      </c>
      <c r="I37" s="1" t="n">
        <v>0.2257534</v>
      </c>
      <c r="J37" s="1" t="e">
        <f aca="false"/>
        <v>#DIV/0!</v>
      </c>
      <c r="K37" s="1" t="n">
        <v>0.000291200372501191</v>
      </c>
      <c r="L37" s="2" t="s">
        <v>63</v>
      </c>
      <c r="M37" s="2" t="s">
        <v>64</v>
      </c>
    </row>
    <row r="38" customFormat="false" ht="15" hidden="false" customHeight="false" outlineLevel="0" collapsed="false">
      <c r="A38" s="1" t="n">
        <v>1318</v>
      </c>
      <c r="B38" s="1" t="n">
        <v>0.155164</v>
      </c>
      <c r="C38" s="1" t="n">
        <v>0.160246</v>
      </c>
      <c r="D38" s="1" t="n">
        <v>0.101752</v>
      </c>
      <c r="E38" s="1" t="n">
        <v>0.205101</v>
      </c>
      <c r="F38" s="1" t="n">
        <v>0.229858</v>
      </c>
      <c r="G38" s="1" t="n">
        <v>0.197044</v>
      </c>
      <c r="H38" s="1" t="n">
        <v>0.417162</v>
      </c>
      <c r="I38" s="1" t="n">
        <v>0.632003</v>
      </c>
      <c r="J38" s="1" t="n">
        <v>1.51500616067619</v>
      </c>
      <c r="K38" s="1" t="n">
        <v>0.013824098031396</v>
      </c>
      <c r="L38" s="2"/>
      <c r="M38" s="2"/>
    </row>
    <row r="39" customFormat="false" ht="15" hidden="false" customHeight="false" outlineLevel="0" collapsed="false">
      <c r="A39" s="1" t="n">
        <v>1322</v>
      </c>
      <c r="B39" s="1" t="n">
        <v>0.0622241</v>
      </c>
      <c r="C39" s="1" t="n">
        <v>0.0696512</v>
      </c>
      <c r="D39" s="1" t="n">
        <v>0.0449896</v>
      </c>
      <c r="E39" s="1" t="n">
        <v>0.0922136</v>
      </c>
      <c r="F39" s="1" t="n">
        <v>0.0927311</v>
      </c>
      <c r="G39" s="1" t="n">
        <v>0.142885</v>
      </c>
      <c r="H39" s="1" t="n">
        <v>0.1768649</v>
      </c>
      <c r="I39" s="1" t="n">
        <v>0.3278297</v>
      </c>
      <c r="J39" s="1" t="n">
        <v>1.85355997713509</v>
      </c>
      <c r="K39" s="1" t="n">
        <v>0.0257863014977084</v>
      </c>
      <c r="L39" s="2" t="s">
        <v>65</v>
      </c>
      <c r="M39" s="2" t="s">
        <v>64</v>
      </c>
    </row>
    <row r="40" customFormat="false" ht="14.25" hidden="false" customHeight="false" outlineLevel="0" collapsed="false">
      <c r="A40" s="1" t="n">
        <v>1330</v>
      </c>
      <c r="B40" s="1" t="n">
        <v>0.13101</v>
      </c>
      <c r="C40" s="1" t="n">
        <v>0.0953005</v>
      </c>
      <c r="D40" s="1" t="n">
        <v>0.11314</v>
      </c>
      <c r="E40" s="1" t="n">
        <v>0.0819738</v>
      </c>
      <c r="F40" s="1" t="n">
        <v>0.0686727</v>
      </c>
      <c r="G40" s="1" t="n">
        <v>0.0184913</v>
      </c>
      <c r="H40" s="1" t="n">
        <v>0.3394505</v>
      </c>
      <c r="I40" s="1" t="n">
        <v>0.1691378</v>
      </c>
      <c r="J40" s="1" t="n">
        <v>0.498269408941805</v>
      </c>
      <c r="K40" s="1" t="n">
        <v>0.0302926158717837</v>
      </c>
    </row>
    <row r="41" customFormat="false" ht="14.25" hidden="false" customHeight="false" outlineLevel="0" collapsed="false">
      <c r="A41" s="1" t="n">
        <v>1335</v>
      </c>
      <c r="B41" s="1" t="n">
        <v>0.153604</v>
      </c>
      <c r="C41" s="1" t="n">
        <v>0.169245</v>
      </c>
      <c r="D41" s="1" t="n">
        <v>0.136011</v>
      </c>
      <c r="E41" s="1" t="n">
        <v>0.0692988</v>
      </c>
      <c r="F41" s="1" t="n">
        <v>0.0766111</v>
      </c>
      <c r="G41" s="1" t="n">
        <v>0.0583808</v>
      </c>
      <c r="H41" s="1" t="n">
        <v>0.45886</v>
      </c>
      <c r="I41" s="1" t="n">
        <v>0.2042907</v>
      </c>
      <c r="J41" s="1" t="n">
        <v>0.445213572767293</v>
      </c>
      <c r="K41" s="1" t="n">
        <v>0.000750530452876607</v>
      </c>
    </row>
    <row r="42" customFormat="false" ht="14.25" hidden="false" customHeight="false" outlineLevel="0" collapsed="false">
      <c r="A42" s="1" t="n">
        <v>1340</v>
      </c>
      <c r="B42" s="1" t="n">
        <v>0.0542505</v>
      </c>
      <c r="C42" s="1" t="n">
        <v>0.0384154</v>
      </c>
      <c r="D42" s="1" t="n">
        <v>0.0666808</v>
      </c>
      <c r="E42" s="1" t="n">
        <v>0.0659613</v>
      </c>
      <c r="F42" s="1" t="n">
        <v>0.100911</v>
      </c>
      <c r="G42" s="1" t="n">
        <v>0.078912</v>
      </c>
      <c r="H42" s="1" t="n">
        <v>0.1593467</v>
      </c>
      <c r="I42" s="1" t="n">
        <v>0.2457843</v>
      </c>
      <c r="J42" s="1" t="n">
        <v>1.54244989071001</v>
      </c>
      <c r="K42" s="1" t="n">
        <v>0.0461418046207372</v>
      </c>
    </row>
    <row r="43" customFormat="false" ht="15" hidden="false" customHeight="false" outlineLevel="0" collapsed="false">
      <c r="A43" s="1" t="n">
        <v>1357</v>
      </c>
      <c r="B43" s="1" t="n">
        <v>0.109325</v>
      </c>
      <c r="C43" s="1" t="n">
        <v>0.129743</v>
      </c>
      <c r="D43" s="1" t="n">
        <v>0.144124</v>
      </c>
      <c r="E43" s="1" t="n">
        <v>0.150163</v>
      </c>
      <c r="F43" s="1" t="n">
        <v>0.151138</v>
      </c>
      <c r="G43" s="1" t="n">
        <v>0.150209</v>
      </c>
      <c r="H43" s="1" t="n">
        <v>0.383192</v>
      </c>
      <c r="I43" s="1" t="n">
        <v>0.45151</v>
      </c>
      <c r="J43" s="1" t="n">
        <v>1.17828660306061</v>
      </c>
      <c r="K43" s="1" t="n">
        <v>0.0436034992856531</v>
      </c>
      <c r="L43" s="2" t="s">
        <v>56</v>
      </c>
      <c r="M43" s="2" t="s">
        <v>57</v>
      </c>
    </row>
    <row r="44" customFormat="false" ht="14.25" hidden="false" customHeight="false" outlineLevel="0" collapsed="false">
      <c r="A44" s="1" t="n">
        <v>1392</v>
      </c>
      <c r="B44" s="1" t="n">
        <v>0.0279903</v>
      </c>
      <c r="C44" s="1" t="n">
        <v>0.0254048</v>
      </c>
      <c r="D44" s="1" t="n">
        <v>0.0139908</v>
      </c>
      <c r="E44" s="1" t="n">
        <v>0.0343195</v>
      </c>
      <c r="F44" s="1" t="n">
        <v>0.0416483</v>
      </c>
      <c r="G44" s="1" t="n">
        <v>0.0291605</v>
      </c>
      <c r="H44" s="1" t="n">
        <v>0.0673859</v>
      </c>
      <c r="I44" s="1" t="n">
        <v>0.1051283</v>
      </c>
      <c r="J44" s="1" t="n">
        <v>1.56009343200877</v>
      </c>
      <c r="K44" s="1" t="n">
        <v>0.0444490919739469</v>
      </c>
    </row>
    <row r="45" customFormat="false" ht="15" hidden="false" customHeight="false" outlineLevel="0" collapsed="false">
      <c r="A45" s="1" t="n">
        <v>1408</v>
      </c>
      <c r="B45" s="1" t="n">
        <v>0.120639</v>
      </c>
      <c r="C45" s="1" t="n">
        <v>0.0817299</v>
      </c>
      <c r="D45" s="1" t="n">
        <v>0.118178</v>
      </c>
      <c r="E45" s="1" t="n">
        <v>0.155418</v>
      </c>
      <c r="F45" s="1" t="n">
        <v>0.209976</v>
      </c>
      <c r="G45" s="1" t="n">
        <v>0.1589</v>
      </c>
      <c r="H45" s="1" t="n">
        <v>0.3205469</v>
      </c>
      <c r="I45" s="1" t="n">
        <v>0.524294</v>
      </c>
      <c r="J45" s="1" t="n">
        <v>1.63562336743859</v>
      </c>
      <c r="K45" s="1" t="n">
        <v>0.0175024033807639</v>
      </c>
      <c r="L45" s="2" t="s">
        <v>44</v>
      </c>
      <c r="M45" s="2" t="s">
        <v>45</v>
      </c>
    </row>
    <row r="46" customFormat="false" ht="15" hidden="false" customHeight="false" outlineLevel="0" collapsed="false">
      <c r="A46" s="1" t="n">
        <v>1412</v>
      </c>
      <c r="B46" s="1" t="n">
        <v>0.41588</v>
      </c>
      <c r="C46" s="1" t="n">
        <v>0.442663</v>
      </c>
      <c r="D46" s="1" t="n">
        <v>0.518103</v>
      </c>
      <c r="E46" s="1" t="n">
        <v>0.513078</v>
      </c>
      <c r="F46" s="1" t="n">
        <v>0.696257</v>
      </c>
      <c r="G46" s="1" t="n">
        <v>0.702155</v>
      </c>
      <c r="H46" s="1" t="n">
        <v>1.376646</v>
      </c>
      <c r="I46" s="1" t="n">
        <v>1.91149</v>
      </c>
      <c r="J46" s="1" t="n">
        <v>1.38851236991935</v>
      </c>
      <c r="K46" s="1" t="n">
        <v>0.0307840769567321</v>
      </c>
      <c r="L46" s="2" t="s">
        <v>88</v>
      </c>
      <c r="M46" s="2" t="s">
        <v>89</v>
      </c>
    </row>
    <row r="47" customFormat="false" ht="14.25" hidden="false" customHeight="false" outlineLevel="0" collapsed="false">
      <c r="A47" s="1" t="n">
        <v>1450</v>
      </c>
      <c r="B47" s="1" t="n">
        <v>0.204634</v>
      </c>
      <c r="C47" s="1" t="n">
        <v>0.121861</v>
      </c>
      <c r="D47" s="1" t="n">
        <v>0.265554</v>
      </c>
      <c r="E47" s="1" t="n">
        <v>0.385001</v>
      </c>
      <c r="F47" s="1" t="n">
        <v>0.564313</v>
      </c>
      <c r="G47" s="1" t="n">
        <v>0.286372</v>
      </c>
      <c r="H47" s="1" t="n">
        <v>0.592049</v>
      </c>
      <c r="I47" s="1" t="n">
        <v>1.235686</v>
      </c>
      <c r="J47" s="1" t="n">
        <v>2.0871346797309</v>
      </c>
      <c r="K47" s="1" t="n">
        <v>0.0393626590822554</v>
      </c>
    </row>
    <row r="48" customFormat="false" ht="14.25" hidden="false" customHeight="false" outlineLevel="0" collapsed="false">
      <c r="A48" s="1" t="n">
        <v>1463</v>
      </c>
      <c r="B48" s="1" t="n">
        <v>0.761094</v>
      </c>
      <c r="C48" s="1" t="n">
        <v>0.807632</v>
      </c>
      <c r="D48" s="1" t="n">
        <v>0.686043</v>
      </c>
      <c r="E48" s="1" t="n">
        <v>0.859313</v>
      </c>
      <c r="F48" s="1" t="n">
        <v>0.928704</v>
      </c>
      <c r="G48" s="1" t="n">
        <v>0.825432</v>
      </c>
      <c r="H48" s="1" t="n">
        <v>2.254769</v>
      </c>
      <c r="I48" s="1" t="n">
        <v>2.613449</v>
      </c>
      <c r="J48" s="1" t="n">
        <v>1.1590761625692</v>
      </c>
      <c r="K48" s="1" t="n">
        <v>0.0312641006657776</v>
      </c>
    </row>
    <row r="49" customFormat="false" ht="14.25" hidden="false" customHeight="false" outlineLevel="0" collapsed="false">
      <c r="A49" s="1" t="n">
        <v>1466</v>
      </c>
      <c r="B49" s="1" t="n">
        <v>0.197561</v>
      </c>
      <c r="C49" s="1" t="n">
        <v>0.170045</v>
      </c>
      <c r="D49" s="1" t="n">
        <v>0.125866</v>
      </c>
      <c r="E49" s="1" t="n">
        <v>0.109289</v>
      </c>
      <c r="F49" s="1" t="n">
        <v>0.112744</v>
      </c>
      <c r="G49" s="1" t="n">
        <v>0.130103</v>
      </c>
      <c r="H49" s="1" t="n">
        <v>0.493472</v>
      </c>
      <c r="I49" s="1" t="n">
        <v>0.352136</v>
      </c>
      <c r="J49" s="1" t="n">
        <v>0.71358861293042</v>
      </c>
      <c r="K49" s="1" t="n">
        <v>0.0486672710469345</v>
      </c>
    </row>
    <row r="50" customFormat="false" ht="15" hidden="false" customHeight="false" outlineLevel="0" collapsed="false">
      <c r="A50" s="1" t="n">
        <v>1468</v>
      </c>
      <c r="B50" s="1" t="n">
        <v>0.476475</v>
      </c>
      <c r="C50" s="1" t="n">
        <v>0.637136</v>
      </c>
      <c r="D50" s="1" t="n">
        <v>0.622009</v>
      </c>
      <c r="E50" s="1" t="n">
        <v>0.870739</v>
      </c>
      <c r="F50" s="1" t="n">
        <v>0.982402</v>
      </c>
      <c r="G50" s="1" t="n">
        <v>0.650547</v>
      </c>
      <c r="H50" s="1" t="n">
        <v>1.73562</v>
      </c>
      <c r="I50" s="1" t="n">
        <v>2.503688</v>
      </c>
      <c r="J50" s="1" t="n">
        <v>1.44253235155161</v>
      </c>
      <c r="K50" s="1" t="n">
        <v>0.0403552628465868</v>
      </c>
      <c r="L50" s="2" t="s">
        <v>38</v>
      </c>
      <c r="M50" s="1" t="s">
        <v>39</v>
      </c>
      <c r="N50" s="1" t="n">
        <v>1.17</v>
      </c>
    </row>
    <row r="51" customFormat="false" ht="15" hidden="false" customHeight="false" outlineLevel="0" collapsed="false">
      <c r="A51" s="1" t="n">
        <v>1471</v>
      </c>
      <c r="B51" s="1" t="n">
        <v>0.121114</v>
      </c>
      <c r="C51" s="1" t="n">
        <v>0.100662</v>
      </c>
      <c r="D51" s="1" t="n">
        <v>0.109224</v>
      </c>
      <c r="E51" s="1" t="n">
        <v>0.0811323</v>
      </c>
      <c r="F51" s="1" t="n">
        <v>0.0808172</v>
      </c>
      <c r="G51" s="1" t="n">
        <v>0.0894096</v>
      </c>
      <c r="H51" s="1" t="n">
        <v>0.331</v>
      </c>
      <c r="I51" s="1" t="n">
        <v>0.2513591</v>
      </c>
      <c r="J51" s="1" t="n">
        <v>0.759393051359517</v>
      </c>
      <c r="K51" s="1" t="n">
        <v>0.00777177059762808</v>
      </c>
      <c r="L51" s="2" t="s">
        <v>38</v>
      </c>
      <c r="M51" s="1" t="s">
        <v>39</v>
      </c>
      <c r="N51" s="1" t="n">
        <v>1.17</v>
      </c>
    </row>
    <row r="52" customFormat="false" ht="14.25" hidden="false" customHeight="false" outlineLevel="0" collapsed="false">
      <c r="A52" s="1" t="n">
        <v>1484</v>
      </c>
      <c r="B52" s="1" t="n">
        <v>0.893212</v>
      </c>
      <c r="C52" s="1" t="n">
        <v>2.11039</v>
      </c>
      <c r="D52" s="1" t="n">
        <v>1.37037</v>
      </c>
      <c r="E52" s="1" t="n">
        <v>0.289832</v>
      </c>
      <c r="F52" s="1" t="n">
        <v>0.457305</v>
      </c>
      <c r="G52" s="1" t="n">
        <v>0.171171</v>
      </c>
      <c r="H52" s="1" t="n">
        <v>4.373972</v>
      </c>
      <c r="I52" s="1" t="n">
        <v>0.918308</v>
      </c>
      <c r="J52" s="1" t="n">
        <v>0.20994830328132</v>
      </c>
      <c r="K52" s="1" t="n">
        <v>0.0169736022615478</v>
      </c>
    </row>
    <row r="53" customFormat="false" ht="15" hidden="false" customHeight="false" outlineLevel="0" collapsed="false">
      <c r="A53" s="1" t="n">
        <v>1491</v>
      </c>
      <c r="B53" s="1" t="n">
        <v>0.0782536</v>
      </c>
      <c r="C53" s="1" t="n">
        <v>0.112673</v>
      </c>
      <c r="D53" s="1" t="n">
        <v>0.122942</v>
      </c>
      <c r="E53" s="1" t="n">
        <v>0.221599</v>
      </c>
      <c r="F53" s="1" t="n">
        <v>0.251101</v>
      </c>
      <c r="G53" s="1" t="n">
        <v>0.176149</v>
      </c>
      <c r="H53" s="1" t="n">
        <v>0.3138686</v>
      </c>
      <c r="I53" s="1" t="n">
        <v>0.648849</v>
      </c>
      <c r="J53" s="1" t="n">
        <v>2.06726317955985</v>
      </c>
      <c r="K53" s="1" t="n">
        <v>0.00606185991460665</v>
      </c>
      <c r="L53" s="2" t="s">
        <v>30</v>
      </c>
      <c r="M53" s="2" t="s">
        <v>31</v>
      </c>
    </row>
    <row r="54" customFormat="false" ht="14.25" hidden="false" customHeight="false" outlineLevel="0" collapsed="false">
      <c r="A54" s="1" t="n">
        <v>1509</v>
      </c>
      <c r="B54" s="1" t="n">
        <v>0.0152515</v>
      </c>
      <c r="C54" s="1" t="n">
        <v>0.0132832</v>
      </c>
      <c r="D54" s="1" t="n">
        <v>0.0114738</v>
      </c>
      <c r="E54" s="1" t="n">
        <v>0.035158</v>
      </c>
      <c r="F54" s="1" t="n">
        <v>0.0220163</v>
      </c>
      <c r="G54" s="1" t="n">
        <v>0.0216768</v>
      </c>
      <c r="H54" s="1" t="n">
        <v>0.0400085</v>
      </c>
      <c r="I54" s="1" t="n">
        <v>0.0788511</v>
      </c>
      <c r="J54" s="1" t="n">
        <v>1.97085869252784</v>
      </c>
      <c r="K54" s="1" t="n">
        <v>0.0236016302406453</v>
      </c>
    </row>
    <row r="55" customFormat="false" ht="14.25" hidden="false" customHeight="false" outlineLevel="0" collapsed="false">
      <c r="A55" s="1" t="n">
        <v>1511</v>
      </c>
      <c r="B55" s="1" t="n">
        <v>0.0542717</v>
      </c>
      <c r="C55" s="1" t="n">
        <v>0.0880578</v>
      </c>
      <c r="D55" s="1" t="n">
        <v>0.0169479</v>
      </c>
      <c r="E55" s="1" t="n">
        <v>0.101972</v>
      </c>
      <c r="F55" s="1" t="n">
        <v>0.129927</v>
      </c>
      <c r="G55" s="1" t="n">
        <v>0.119005</v>
      </c>
      <c r="H55" s="1" t="n">
        <v>0.1592774</v>
      </c>
      <c r="I55" s="1" t="n">
        <v>0.350904</v>
      </c>
      <c r="J55" s="1" t="n">
        <v>2.20309974924252</v>
      </c>
      <c r="K55" s="1" t="n">
        <v>0.0222406440462676</v>
      </c>
    </row>
    <row r="56" customFormat="false" ht="15" hidden="false" customHeight="false" outlineLevel="0" collapsed="false">
      <c r="A56" s="1" t="n">
        <v>1525</v>
      </c>
      <c r="B56" s="1" t="n">
        <v>1.79647</v>
      </c>
      <c r="C56" s="1" t="n">
        <v>1.34944</v>
      </c>
      <c r="D56" s="1" t="n">
        <v>2.00462</v>
      </c>
      <c r="E56" s="1" t="n">
        <v>0.379031</v>
      </c>
      <c r="F56" s="1" t="n">
        <v>0.947143</v>
      </c>
      <c r="G56" s="1" t="n">
        <v>0.167587</v>
      </c>
      <c r="H56" s="1" t="n">
        <v>5.15053</v>
      </c>
      <c r="I56" s="1" t="n">
        <v>1.493761</v>
      </c>
      <c r="J56" s="1" t="n">
        <v>0.290020832807497</v>
      </c>
      <c r="K56" s="1" t="n">
        <v>0.00787386357346072</v>
      </c>
      <c r="L56" s="2" t="s">
        <v>60</v>
      </c>
      <c r="M56" s="2" t="s">
        <v>59</v>
      </c>
    </row>
    <row r="57" customFormat="false" ht="14.25" hidden="false" customHeight="false" outlineLevel="0" collapsed="false">
      <c r="A57" s="1" t="n">
        <v>1569</v>
      </c>
      <c r="B57" s="1" t="n">
        <v>0.0486722</v>
      </c>
      <c r="C57" s="1" t="n">
        <v>0.0411728</v>
      </c>
      <c r="D57" s="1" t="n">
        <v>0.0518664</v>
      </c>
      <c r="E57" s="1" t="n">
        <v>0.0598311</v>
      </c>
      <c r="F57" s="1" t="n">
        <v>0.0860694</v>
      </c>
      <c r="G57" s="1" t="n">
        <v>0.0752821</v>
      </c>
      <c r="H57" s="1" t="n">
        <v>0.1417114</v>
      </c>
      <c r="I57" s="1" t="n">
        <v>0.2211826</v>
      </c>
      <c r="J57" s="1" t="n">
        <v>1.560796096856</v>
      </c>
      <c r="K57" s="1" t="n">
        <v>0.0162637798507992</v>
      </c>
    </row>
    <row r="58" customFormat="false" ht="14.25" hidden="false" customHeight="false" outlineLevel="0" collapsed="false">
      <c r="A58" s="1" t="n">
        <v>1570</v>
      </c>
      <c r="B58" s="1" t="n">
        <v>0.178786</v>
      </c>
      <c r="C58" s="1" t="n">
        <v>0.135125</v>
      </c>
      <c r="D58" s="1" t="n">
        <v>0.148706</v>
      </c>
      <c r="E58" s="1" t="n">
        <v>0.282994</v>
      </c>
      <c r="F58" s="1" t="n">
        <v>0.325693</v>
      </c>
      <c r="G58" s="1" t="n">
        <v>0.253597</v>
      </c>
      <c r="H58" s="1" t="n">
        <v>0.462617</v>
      </c>
      <c r="I58" s="1" t="n">
        <v>0.862284</v>
      </c>
      <c r="J58" s="1" t="n">
        <v>1.86392631485657</v>
      </c>
      <c r="K58" s="1" t="n">
        <v>0.00281119578841583</v>
      </c>
    </row>
    <row r="59" customFormat="false" ht="15" hidden="false" customHeight="false" outlineLevel="0" collapsed="false">
      <c r="A59" s="1" t="n">
        <v>1574</v>
      </c>
      <c r="B59" s="1" t="n">
        <v>0</v>
      </c>
      <c r="C59" s="1" t="n">
        <v>0.0358788</v>
      </c>
      <c r="D59" s="1" t="n">
        <v>0.0597091</v>
      </c>
      <c r="E59" s="1" t="n">
        <v>0.0962188</v>
      </c>
      <c r="F59" s="1" t="n">
        <v>0.0973364</v>
      </c>
      <c r="G59" s="1" t="n">
        <v>0.0979443</v>
      </c>
      <c r="H59" s="1" t="n">
        <v>0.0955879</v>
      </c>
      <c r="I59" s="1" t="n">
        <v>0.2914995</v>
      </c>
      <c r="J59" s="1" t="n">
        <v>3.04954392763101</v>
      </c>
      <c r="K59" s="1" t="n">
        <v>0.00987338691579977</v>
      </c>
      <c r="L59" s="2" t="s">
        <v>52</v>
      </c>
      <c r="M59" s="2" t="s">
        <v>53</v>
      </c>
    </row>
    <row r="60" customFormat="false" ht="14.25" hidden="false" customHeight="false" outlineLevel="0" collapsed="false">
      <c r="A60" s="1" t="n">
        <v>1583</v>
      </c>
      <c r="B60" s="1" t="n">
        <v>0.238751</v>
      </c>
      <c r="C60" s="1" t="n">
        <v>0.143549</v>
      </c>
      <c r="D60" s="1" t="n">
        <v>0.165053</v>
      </c>
      <c r="E60" s="1" t="n">
        <v>0.276193</v>
      </c>
      <c r="F60" s="1" t="n">
        <v>0.322479</v>
      </c>
      <c r="G60" s="1" t="n">
        <v>0.295883</v>
      </c>
      <c r="H60" s="1" t="n">
        <v>0.547353</v>
      </c>
      <c r="I60" s="1" t="n">
        <v>0.894555</v>
      </c>
      <c r="J60" s="1" t="n">
        <v>1.63432921715968</v>
      </c>
      <c r="K60" s="1" t="n">
        <v>0.0109804003330356</v>
      </c>
    </row>
    <row r="61" customFormat="false" ht="15" hidden="false" customHeight="false" outlineLevel="0" collapsed="false">
      <c r="A61" s="1" t="n">
        <v>1590</v>
      </c>
      <c r="B61" s="1" t="n">
        <v>0.0649244</v>
      </c>
      <c r="C61" s="1" t="n">
        <v>0.351826</v>
      </c>
      <c r="D61" s="1" t="n">
        <v>0.333407</v>
      </c>
      <c r="E61" s="1" t="n">
        <v>0.456671</v>
      </c>
      <c r="F61" s="1" t="n">
        <v>0.565264</v>
      </c>
      <c r="G61" s="1" t="n">
        <v>0.510369</v>
      </c>
      <c r="H61" s="1" t="n">
        <v>0.7501574</v>
      </c>
      <c r="I61" s="1" t="n">
        <v>1.532304</v>
      </c>
      <c r="J61" s="1" t="n">
        <v>2.04264331725582</v>
      </c>
      <c r="K61" s="1" t="n">
        <v>0.0280832695279116</v>
      </c>
      <c r="L61" s="2" t="s">
        <v>34</v>
      </c>
      <c r="M61" s="2" t="s">
        <v>35</v>
      </c>
    </row>
    <row r="62" customFormat="false" ht="14.25" hidden="false" customHeight="false" outlineLevel="0" collapsed="false">
      <c r="A62" s="1" t="n">
        <v>1595</v>
      </c>
      <c r="B62" s="1" t="n">
        <v>0.440215</v>
      </c>
      <c r="C62" s="1" t="n">
        <v>0.490315</v>
      </c>
      <c r="D62" s="1" t="n">
        <v>0.507585</v>
      </c>
      <c r="E62" s="1" t="n">
        <v>0.184782</v>
      </c>
      <c r="F62" s="1" t="n">
        <v>0.260948</v>
      </c>
      <c r="G62" s="1" t="n">
        <v>0.241643</v>
      </c>
      <c r="H62" s="1" t="n">
        <v>1.438115</v>
      </c>
      <c r="I62" s="1" t="n">
        <v>0.687373</v>
      </c>
      <c r="J62" s="1" t="n">
        <v>0.477968034545221</v>
      </c>
      <c r="K62" s="1" t="n">
        <v>0.000601848997715256</v>
      </c>
    </row>
    <row r="63" customFormat="false" ht="15" hidden="false" customHeight="false" outlineLevel="0" collapsed="false">
      <c r="A63" s="1" t="n">
        <v>1625</v>
      </c>
      <c r="B63" s="1" t="n">
        <v>0.202347</v>
      </c>
      <c r="C63" s="1" t="n">
        <v>0.196244</v>
      </c>
      <c r="D63" s="1" t="n">
        <v>0.166486</v>
      </c>
      <c r="E63" s="1" t="n">
        <v>0.231878</v>
      </c>
      <c r="F63" s="1" t="n">
        <v>0.297049</v>
      </c>
      <c r="G63" s="1" t="n">
        <v>0.346576</v>
      </c>
      <c r="H63" s="1" t="n">
        <v>0.565077</v>
      </c>
      <c r="I63" s="1" t="n">
        <v>0.875503</v>
      </c>
      <c r="J63" s="1" t="n">
        <v>1.5493516812753</v>
      </c>
      <c r="K63" s="1" t="n">
        <v>0.0208711262029716</v>
      </c>
      <c r="L63" s="2" t="s">
        <v>24</v>
      </c>
      <c r="M63" s="2" t="s">
        <v>25</v>
      </c>
      <c r="N63" s="1" t="n">
        <v>1.78</v>
      </c>
    </row>
    <row r="64" customFormat="false" ht="14.25" hidden="false" customHeight="false" outlineLevel="0" collapsed="false">
      <c r="A64" s="1" t="n">
        <v>1671</v>
      </c>
      <c r="B64" s="1" t="n">
        <v>0.0383063</v>
      </c>
      <c r="C64" s="1" t="n">
        <v>0.0366003</v>
      </c>
      <c r="D64" s="1" t="n">
        <v>0.0311343</v>
      </c>
      <c r="E64" s="1" t="n">
        <v>0.0531961</v>
      </c>
      <c r="F64" s="1" t="n">
        <v>0.047948</v>
      </c>
      <c r="G64" s="1" t="n">
        <v>0.0421049</v>
      </c>
      <c r="H64" s="1" t="n">
        <v>0.1060409</v>
      </c>
      <c r="I64" s="1" t="n">
        <v>0.143249</v>
      </c>
      <c r="J64" s="1" t="n">
        <v>1.3508844228972</v>
      </c>
      <c r="K64" s="1" t="n">
        <v>0.0163136730272714</v>
      </c>
    </row>
    <row r="65" customFormat="false" ht="14.25" hidden="false" customHeight="false" outlineLevel="0" collapsed="false">
      <c r="A65" s="1" t="n">
        <v>1703</v>
      </c>
      <c r="B65" s="1" t="n">
        <v>0.0902178</v>
      </c>
      <c r="C65" s="1" t="n">
        <v>0.100595</v>
      </c>
      <c r="D65" s="1" t="n">
        <v>0.0991356</v>
      </c>
      <c r="E65" s="1" t="n">
        <v>0.134827</v>
      </c>
      <c r="F65" s="1" t="n">
        <v>0.110244</v>
      </c>
      <c r="G65" s="1" t="n">
        <v>0.126319</v>
      </c>
      <c r="H65" s="1" t="n">
        <v>0.2899484</v>
      </c>
      <c r="I65" s="1" t="n">
        <v>0.37139</v>
      </c>
      <c r="J65" s="1" t="n">
        <v>1.28088308126549</v>
      </c>
      <c r="K65" s="1" t="n">
        <v>0.0132107434464333</v>
      </c>
    </row>
    <row r="66" customFormat="false" ht="14.25" hidden="false" customHeight="false" outlineLevel="0" collapsed="false">
      <c r="A66" s="1" t="n">
        <v>1737</v>
      </c>
      <c r="B66" s="1" t="n">
        <v>0.0204646</v>
      </c>
      <c r="C66" s="1" t="n">
        <v>0.0217951</v>
      </c>
      <c r="D66" s="1" t="n">
        <v>0.0184057</v>
      </c>
      <c r="E66" s="1" t="n">
        <v>0.0120596</v>
      </c>
      <c r="F66" s="1" t="n">
        <v>0.0128198</v>
      </c>
      <c r="G66" s="1" t="n">
        <v>0.00423891</v>
      </c>
      <c r="H66" s="1" t="n">
        <v>0.0606654</v>
      </c>
      <c r="I66" s="1" t="n">
        <v>0.02911831</v>
      </c>
      <c r="J66" s="1" t="n">
        <v>0.479982164462775</v>
      </c>
      <c r="K66" s="1" t="n">
        <v>0.0112944918107455</v>
      </c>
      <c r="L66" s="4" t="s">
        <v>104</v>
      </c>
      <c r="M66" s="7" t="s">
        <v>105</v>
      </c>
      <c r="N66" s="1" t="n">
        <v>-1.36</v>
      </c>
    </row>
    <row r="67" customFormat="false" ht="14.25" hidden="false" customHeight="false" outlineLevel="0" collapsed="false">
      <c r="A67" s="1" t="n">
        <v>1740</v>
      </c>
      <c r="B67" s="1" t="n">
        <v>0.0521714</v>
      </c>
      <c r="C67" s="1" t="n">
        <v>0.0448382</v>
      </c>
      <c r="D67" s="1" t="n">
        <v>0.0373272</v>
      </c>
      <c r="E67" s="1" t="n">
        <v>0.0304322</v>
      </c>
      <c r="F67" s="1" t="n">
        <v>0.0256108</v>
      </c>
      <c r="G67" s="1" t="n">
        <v>0.0198736</v>
      </c>
      <c r="H67" s="1" t="n">
        <v>0.1343368</v>
      </c>
      <c r="I67" s="1" t="n">
        <v>0.0759166</v>
      </c>
      <c r="J67" s="1" t="n">
        <v>0.565121396370913</v>
      </c>
      <c r="K67" s="1" t="n">
        <v>0.0104037193785838</v>
      </c>
    </row>
    <row r="68" customFormat="false" ht="14.25" hidden="false" customHeight="false" outlineLevel="0" collapsed="false">
      <c r="A68" s="1" t="n">
        <v>1774</v>
      </c>
      <c r="B68" s="1" t="n">
        <v>0.0567888</v>
      </c>
      <c r="C68" s="1" t="n">
        <v>0.0416079</v>
      </c>
      <c r="D68" s="1" t="n">
        <v>0.041393</v>
      </c>
      <c r="E68" s="1" t="n">
        <v>0.0291141</v>
      </c>
      <c r="F68" s="1" t="n">
        <v>0.0105469</v>
      </c>
      <c r="G68" s="1" t="n">
        <v>0.0293049</v>
      </c>
      <c r="H68" s="1" t="n">
        <v>0.1397897</v>
      </c>
      <c r="I68" s="1" t="n">
        <v>0.0689659</v>
      </c>
      <c r="J68" s="1" t="n">
        <v>0.493354660608042</v>
      </c>
      <c r="K68" s="1" t="n">
        <v>0.021289421725896</v>
      </c>
      <c r="L68" s="4" t="s">
        <v>110</v>
      </c>
      <c r="M68" s="4" t="s">
        <v>111</v>
      </c>
    </row>
    <row r="69" customFormat="false" ht="14.25" hidden="false" customHeight="false" outlineLevel="0" collapsed="false">
      <c r="A69" s="1" t="n">
        <v>1799</v>
      </c>
      <c r="B69" s="1" t="n">
        <v>0.0210932</v>
      </c>
      <c r="C69" s="1" t="n">
        <v>0.0238547</v>
      </c>
      <c r="D69" s="1" t="n">
        <v>0.0144034</v>
      </c>
      <c r="E69" s="1" t="n">
        <v>0.0111922</v>
      </c>
      <c r="F69" s="1" t="n">
        <v>0.0119628</v>
      </c>
      <c r="G69" s="1" t="n">
        <v>0.00964179</v>
      </c>
      <c r="H69" s="1" t="n">
        <v>0.0593513</v>
      </c>
      <c r="I69" s="1" t="n">
        <v>0.03279679</v>
      </c>
      <c r="J69" s="1" t="n">
        <v>0.552587559160457</v>
      </c>
      <c r="K69" s="1" t="n">
        <v>0.0187317502897772</v>
      </c>
      <c r="L69" s="4" t="s">
        <v>112</v>
      </c>
      <c r="M69" s="4" t="s">
        <v>113</v>
      </c>
    </row>
    <row r="70" customFormat="false" ht="14.25" hidden="false" customHeight="false" outlineLevel="0" collapsed="false">
      <c r="A70" s="1" t="n">
        <v>1801</v>
      </c>
      <c r="B70" s="1" t="n">
        <v>0.0263315</v>
      </c>
      <c r="C70" s="1" t="n">
        <v>0.025575</v>
      </c>
      <c r="D70" s="1" t="n">
        <v>0.03248</v>
      </c>
      <c r="E70" s="1" t="n">
        <v>0.0429462</v>
      </c>
      <c r="F70" s="1" t="n">
        <v>0.0381171</v>
      </c>
      <c r="G70" s="1" t="n">
        <v>0.0430979</v>
      </c>
      <c r="H70" s="1" t="n">
        <v>0.0843865</v>
      </c>
      <c r="I70" s="1" t="n">
        <v>0.1241612</v>
      </c>
      <c r="J70" s="1" t="n">
        <v>1.47133961000871</v>
      </c>
      <c r="K70" s="1" t="n">
        <v>0.00415312774675602</v>
      </c>
    </row>
    <row r="71" customFormat="false" ht="14.25" hidden="false" customHeight="false" outlineLevel="0" collapsed="false">
      <c r="A71" s="1" t="n">
        <v>1821</v>
      </c>
      <c r="B71" s="1" t="n">
        <v>0.14977</v>
      </c>
      <c r="C71" s="1" t="n">
        <v>0.194304</v>
      </c>
      <c r="D71" s="1" t="n">
        <v>0.200042</v>
      </c>
      <c r="E71" s="1" t="n">
        <v>0.146703</v>
      </c>
      <c r="F71" s="1" t="n">
        <v>0.0617198</v>
      </c>
      <c r="G71" s="1" t="n">
        <v>0.0896987</v>
      </c>
      <c r="H71" s="1" t="n">
        <v>0.544116</v>
      </c>
      <c r="I71" s="1" t="n">
        <v>0.2981215</v>
      </c>
      <c r="J71" s="1" t="n">
        <v>0.547900631482993</v>
      </c>
      <c r="K71" s="1" t="n">
        <v>0.0252213625946009</v>
      </c>
    </row>
    <row r="72" customFormat="false" ht="14.25" hidden="false" customHeight="false" outlineLevel="0" collapsed="false">
      <c r="A72" s="1" t="n">
        <v>1857</v>
      </c>
      <c r="B72" s="1" t="n">
        <v>0.0824184</v>
      </c>
      <c r="C72" s="1" t="n">
        <v>0.118463</v>
      </c>
      <c r="D72" s="1" t="n">
        <v>0.0800802</v>
      </c>
      <c r="E72" s="1" t="n">
        <v>0.0438277</v>
      </c>
      <c r="F72" s="1" t="n">
        <v>0.042921</v>
      </c>
      <c r="G72" s="1" t="n">
        <v>0.0453169</v>
      </c>
      <c r="H72" s="1" t="n">
        <v>0.2809616</v>
      </c>
      <c r="I72" s="1" t="n">
        <v>0.1320656</v>
      </c>
      <c r="J72" s="1" t="n">
        <v>0.470048576033166</v>
      </c>
      <c r="K72" s="1" t="n">
        <v>0.00813993463527454</v>
      </c>
    </row>
    <row r="73" customFormat="false" ht="14.25" hidden="false" customHeight="false" outlineLevel="0" collapsed="false">
      <c r="A73" s="1" t="n">
        <v>1870</v>
      </c>
      <c r="B73" s="1" t="n">
        <v>0.0830837</v>
      </c>
      <c r="C73" s="1" t="n">
        <v>0.0634703</v>
      </c>
      <c r="D73" s="1" t="n">
        <v>0.083262</v>
      </c>
      <c r="E73" s="1" t="n">
        <v>0.0557399</v>
      </c>
      <c r="F73" s="1" t="n">
        <v>0.0566227</v>
      </c>
      <c r="G73" s="1" t="n">
        <v>0.055972</v>
      </c>
      <c r="H73" s="1" t="n">
        <v>0.229816</v>
      </c>
      <c r="I73" s="1" t="n">
        <v>0.1683346</v>
      </c>
      <c r="J73" s="1" t="n">
        <v>0.732475545653915</v>
      </c>
      <c r="K73" s="1" t="n">
        <v>0.0178000661915467</v>
      </c>
    </row>
    <row r="74" customFormat="false" ht="14.25" hidden="false" customHeight="false" outlineLevel="0" collapsed="false">
      <c r="A74" s="1" t="n">
        <v>1903</v>
      </c>
      <c r="B74" s="1" t="n">
        <v>0.020597</v>
      </c>
      <c r="C74" s="1" t="n">
        <v>0.018152</v>
      </c>
      <c r="D74" s="1" t="n">
        <v>0.0298821</v>
      </c>
      <c r="E74" s="1" t="n">
        <v>0.0135381</v>
      </c>
      <c r="F74" s="1" t="n">
        <v>0.00893595</v>
      </c>
      <c r="G74" s="1" t="n">
        <v>0.0128226</v>
      </c>
      <c r="H74" s="1" t="n">
        <v>0.0686311</v>
      </c>
      <c r="I74" s="1" t="n">
        <v>0.03529665</v>
      </c>
      <c r="J74" s="1" t="n">
        <v>0.514295268471582</v>
      </c>
      <c r="K74" s="1" t="n">
        <v>0.0223420865405659</v>
      </c>
    </row>
    <row r="75" customFormat="false" ht="14.25" hidden="false" customHeight="false" outlineLevel="0" collapsed="false">
      <c r="A75" s="1" t="n">
        <v>1912</v>
      </c>
      <c r="B75" s="1" t="n">
        <v>0.124677</v>
      </c>
      <c r="C75" s="1" t="n">
        <v>0.149081</v>
      </c>
      <c r="D75" s="1" t="n">
        <v>0.0774637</v>
      </c>
      <c r="E75" s="1" t="n">
        <v>0.0238789</v>
      </c>
      <c r="F75" s="1" t="n">
        <v>0.0323563</v>
      </c>
      <c r="G75" s="1" t="n">
        <v>0.0476926</v>
      </c>
      <c r="H75" s="1" t="n">
        <v>0.3512217</v>
      </c>
      <c r="I75" s="1" t="n">
        <v>0.1039278</v>
      </c>
      <c r="J75" s="1" t="n">
        <v>0.295903698433212</v>
      </c>
      <c r="K75" s="1" t="n">
        <v>0.0102175469396284</v>
      </c>
      <c r="L75" s="4" t="s">
        <v>118</v>
      </c>
      <c r="M75" s="4" t="s">
        <v>119</v>
      </c>
    </row>
    <row r="76" customFormat="false" ht="15" hidden="false" customHeight="false" outlineLevel="0" collapsed="false">
      <c r="A76" s="1" t="n">
        <v>1916</v>
      </c>
      <c r="B76" s="1" t="n">
        <v>0.736923</v>
      </c>
      <c r="C76" s="1" t="n">
        <v>0.65528</v>
      </c>
      <c r="D76" s="1" t="n">
        <v>0.530272</v>
      </c>
      <c r="E76" s="1" t="n">
        <v>0.150063</v>
      </c>
      <c r="F76" s="1" t="n">
        <v>0.261462</v>
      </c>
      <c r="G76" s="1" t="n">
        <v>0.108071</v>
      </c>
      <c r="H76" s="1" t="n">
        <v>1.922475</v>
      </c>
      <c r="I76" s="1" t="n">
        <v>0.519596</v>
      </c>
      <c r="J76" s="1" t="n">
        <v>0.270274515923484</v>
      </c>
      <c r="K76" s="1" t="n">
        <v>0.00173025327714231</v>
      </c>
      <c r="L76" s="2" t="s">
        <v>82</v>
      </c>
      <c r="M76" s="1" t="s">
        <v>83</v>
      </c>
    </row>
    <row r="77" customFormat="false" ht="15" hidden="false" customHeight="false" outlineLevel="0" collapsed="false">
      <c r="A77" s="1" t="n">
        <v>1962</v>
      </c>
      <c r="B77" s="1" t="n">
        <v>0.405839</v>
      </c>
      <c r="C77" s="1" t="n">
        <v>0.371131</v>
      </c>
      <c r="D77" s="1" t="n">
        <v>0.292967</v>
      </c>
      <c r="E77" s="1" t="n">
        <v>0.195865</v>
      </c>
      <c r="F77" s="1" t="n">
        <v>0.267334</v>
      </c>
      <c r="G77" s="1" t="n">
        <v>0.229202</v>
      </c>
      <c r="H77" s="1" t="n">
        <v>1.069937</v>
      </c>
      <c r="I77" s="1" t="n">
        <v>0.692401</v>
      </c>
      <c r="J77" s="1" t="n">
        <v>0.64714184106167</v>
      </c>
      <c r="K77" s="1" t="n">
        <v>0.0163504242632953</v>
      </c>
      <c r="L77" s="2" t="s">
        <v>106</v>
      </c>
      <c r="M77" s="2" t="s">
        <v>107</v>
      </c>
    </row>
    <row r="78" customFormat="false" ht="15" hidden="false" customHeight="false" outlineLevel="0" collapsed="false">
      <c r="A78" s="1" t="n">
        <v>2003</v>
      </c>
      <c r="B78" s="1" t="n">
        <v>0.069591</v>
      </c>
      <c r="C78" s="1" t="n">
        <v>0.0561095</v>
      </c>
      <c r="D78" s="1" t="n">
        <v>0.0624503</v>
      </c>
      <c r="E78" s="1" t="n">
        <v>0</v>
      </c>
      <c r="F78" s="1" t="n">
        <v>0.00987365</v>
      </c>
      <c r="G78" s="1" t="n">
        <v>0.00977988</v>
      </c>
      <c r="H78" s="1" t="n">
        <v>0.1881508</v>
      </c>
      <c r="I78" s="1" t="n">
        <v>0.01965353</v>
      </c>
      <c r="J78" s="1" t="n">
        <v>0.10445626593137</v>
      </c>
      <c r="K78" s="1" t="n">
        <v>0.000191526949872532</v>
      </c>
      <c r="L78" s="2" t="s">
        <v>26</v>
      </c>
      <c r="M78" s="1" t="s">
        <v>27</v>
      </c>
    </row>
    <row r="79" customFormat="false" ht="15" hidden="false" customHeight="false" outlineLevel="0" collapsed="false">
      <c r="A79" s="1" t="n">
        <v>2149</v>
      </c>
      <c r="B79" s="1" t="n">
        <v>0.0201715</v>
      </c>
      <c r="C79" s="1" t="n">
        <v>0.0188329</v>
      </c>
      <c r="D79" s="1" t="n">
        <v>0.0231142</v>
      </c>
      <c r="E79" s="1" t="n">
        <v>0.0169836</v>
      </c>
      <c r="F79" s="1" t="n">
        <v>0.0139925</v>
      </c>
      <c r="G79" s="1" t="n">
        <v>0.00889618</v>
      </c>
      <c r="H79" s="1" t="n">
        <v>0.0621186</v>
      </c>
      <c r="I79" s="1" t="n">
        <v>0.03987228</v>
      </c>
      <c r="J79" s="1" t="n">
        <v>0.641873448532324</v>
      </c>
      <c r="K79" s="1" t="n">
        <v>0.0251951841839774</v>
      </c>
      <c r="L79" s="2" t="s">
        <v>40</v>
      </c>
      <c r="M79" s="2" t="s">
        <v>41</v>
      </c>
      <c r="N79" s="1" t="n">
        <v>2.41</v>
      </c>
    </row>
    <row r="80" customFormat="false" ht="14.25" hidden="false" customHeight="false" outlineLevel="0" collapsed="false">
      <c r="A80" s="1" t="n">
        <v>2179</v>
      </c>
      <c r="B80" s="1" t="n">
        <v>0.274328</v>
      </c>
      <c r="C80" s="1" t="n">
        <v>0.309173</v>
      </c>
      <c r="D80" s="1" t="n">
        <v>0.309729</v>
      </c>
      <c r="E80" s="1" t="n">
        <v>0.261824</v>
      </c>
      <c r="F80" s="1" t="n">
        <v>0.155062</v>
      </c>
      <c r="G80" s="1" t="n">
        <v>0.124244</v>
      </c>
      <c r="H80" s="1" t="n">
        <v>0.89323</v>
      </c>
      <c r="I80" s="1" t="n">
        <v>0.54113</v>
      </c>
      <c r="J80" s="1" t="n">
        <v>0.605812612652956</v>
      </c>
      <c r="K80" s="1" t="n">
        <v>0.0267488760203816</v>
      </c>
      <c r="L80" s="3" t="s">
        <v>17</v>
      </c>
      <c r="M80" s="1" t="s">
        <v>18</v>
      </c>
    </row>
    <row r="81" customFormat="false" ht="15" hidden="false" customHeight="false" outlineLevel="0" collapsed="false">
      <c r="A81" s="1" t="n">
        <v>2187</v>
      </c>
      <c r="B81" s="1" t="n">
        <v>0.0848363</v>
      </c>
      <c r="C81" s="1" t="n">
        <v>0.0465559</v>
      </c>
      <c r="D81" s="1" t="n">
        <v>0.0695242</v>
      </c>
      <c r="E81" s="1" t="n">
        <v>0</v>
      </c>
      <c r="F81" s="1" t="n">
        <v>0.0214413</v>
      </c>
      <c r="G81" s="1" t="n">
        <v>0.0368164</v>
      </c>
      <c r="H81" s="1" t="n">
        <v>0.2009164</v>
      </c>
      <c r="I81" s="1" t="n">
        <v>0.0582577</v>
      </c>
      <c r="J81" s="1" t="n">
        <v>0.28995990372115</v>
      </c>
      <c r="K81" s="1" t="n">
        <v>0.0183903356568064</v>
      </c>
      <c r="L81" s="2" t="s">
        <v>21</v>
      </c>
      <c r="M81" s="2" t="s">
        <v>20</v>
      </c>
    </row>
    <row r="82" customFormat="false" ht="15" hidden="false" customHeight="false" outlineLevel="0" collapsed="false">
      <c r="A82" s="1" t="n">
        <v>2277</v>
      </c>
      <c r="B82" s="1" t="n">
        <v>0</v>
      </c>
      <c r="C82" s="1" t="n">
        <v>0.0145568</v>
      </c>
      <c r="D82" s="1" t="n">
        <v>0</v>
      </c>
      <c r="E82" s="1" t="n">
        <v>0.135894</v>
      </c>
      <c r="F82" s="1" t="n">
        <v>0.264913</v>
      </c>
      <c r="G82" s="1" t="n">
        <v>0.0952812</v>
      </c>
      <c r="H82" s="1" t="n">
        <v>0.0145568</v>
      </c>
      <c r="I82" s="1" t="n">
        <v>0.4960882</v>
      </c>
      <c r="J82" s="1" t="n">
        <v>34.0794817542317</v>
      </c>
      <c r="K82" s="1" t="n">
        <v>0.0176814147212515</v>
      </c>
      <c r="L82" s="2" t="s">
        <v>94</v>
      </c>
      <c r="M82" s="7" t="s">
        <v>95</v>
      </c>
    </row>
    <row r="83" customFormat="false" ht="14.25" hidden="false" customHeight="false" outlineLevel="0" collapsed="false">
      <c r="A83" s="1" t="n">
        <v>2299</v>
      </c>
      <c r="B83" s="1" t="n">
        <v>0.0422597</v>
      </c>
      <c r="C83" s="1" t="n">
        <v>0.0379234</v>
      </c>
      <c r="D83" s="1" t="n">
        <v>0.0370286</v>
      </c>
      <c r="E83" s="1" t="n">
        <v>0.0511562</v>
      </c>
      <c r="F83" s="1" t="n">
        <v>0.0583438</v>
      </c>
      <c r="G83" s="1" t="n">
        <v>0.0725216</v>
      </c>
      <c r="H83" s="1" t="n">
        <v>0.1172117</v>
      </c>
      <c r="I83" s="1" t="n">
        <v>0.1820216</v>
      </c>
      <c r="J83" s="1" t="n">
        <v>1.55293029620763</v>
      </c>
      <c r="K83" s="1" t="n">
        <v>0.0145095393165211</v>
      </c>
    </row>
    <row r="84" customFormat="false" ht="15" hidden="false" customHeight="false" outlineLevel="0" collapsed="false">
      <c r="A84" s="1" t="n">
        <v>2330</v>
      </c>
      <c r="B84" s="1" t="n">
        <v>0</v>
      </c>
      <c r="C84" s="1" t="n">
        <v>0.00599185</v>
      </c>
      <c r="D84" s="1" t="n">
        <v>0.00237821</v>
      </c>
      <c r="E84" s="1" t="n">
        <v>0.00648962</v>
      </c>
      <c r="F84" s="1" t="n">
        <v>0.00798286</v>
      </c>
      <c r="G84" s="1" t="n">
        <v>0.00907382</v>
      </c>
      <c r="H84" s="1" t="n">
        <v>0.00837006</v>
      </c>
      <c r="I84" s="1" t="n">
        <v>0.0235463</v>
      </c>
      <c r="J84" s="1" t="n">
        <v>2.81315785072031</v>
      </c>
      <c r="K84" s="1" t="n">
        <v>0.0279625374467559</v>
      </c>
      <c r="L84" s="2" t="s">
        <v>13</v>
      </c>
      <c r="M84" s="2" t="s">
        <v>14</v>
      </c>
      <c r="N84" s="1" t="n">
        <v>-1.56</v>
      </c>
    </row>
    <row r="85" customFormat="false" ht="14.25" hidden="false" customHeight="false" outlineLevel="0" collapsed="false">
      <c r="A85" s="1" t="n">
        <v>2360</v>
      </c>
      <c r="B85" s="1" t="n">
        <v>0.00622024</v>
      </c>
      <c r="C85" s="1" t="n">
        <v>0.0095493</v>
      </c>
      <c r="D85" s="1" t="n">
        <v>0.0116799</v>
      </c>
      <c r="E85" s="1" t="n">
        <v>0.0178294</v>
      </c>
      <c r="F85" s="1" t="n">
        <v>0.012223</v>
      </c>
      <c r="G85" s="1" t="n">
        <v>0.0174613</v>
      </c>
      <c r="H85" s="1" t="n">
        <v>0.02744944</v>
      </c>
      <c r="I85" s="1" t="n">
        <v>0.0475137</v>
      </c>
      <c r="J85" s="1" t="n">
        <v>1.7309533454963</v>
      </c>
      <c r="K85" s="1" t="n">
        <v>0.0249964217994231</v>
      </c>
    </row>
    <row r="86" customFormat="false" ht="15" hidden="false" customHeight="false" outlineLevel="0" collapsed="false">
      <c r="A86" s="1" t="n">
        <v>2362</v>
      </c>
      <c r="B86" s="1" t="n">
        <v>0.0294245</v>
      </c>
      <c r="C86" s="1" t="n">
        <v>0.0160392</v>
      </c>
      <c r="D86" s="1" t="n">
        <v>0.0240896</v>
      </c>
      <c r="E86" s="1" t="n">
        <v>0.0299198</v>
      </c>
      <c r="F86" s="1" t="n">
        <v>0.0415777</v>
      </c>
      <c r="G86" s="1" t="n">
        <v>0.0350736</v>
      </c>
      <c r="H86" s="1" t="n">
        <v>0.0695533</v>
      </c>
      <c r="I86" s="1" t="n">
        <v>0.1065711</v>
      </c>
      <c r="J86" s="1" t="n">
        <v>1.53222205129016</v>
      </c>
      <c r="K86" s="1" t="n">
        <v>0.0373208663473636</v>
      </c>
      <c r="L86" s="2" t="s">
        <v>114</v>
      </c>
      <c r="M86" s="1" t="s">
        <v>115</v>
      </c>
    </row>
    <row r="87" customFormat="false" ht="14.25" hidden="false" customHeight="false" outlineLevel="0" collapsed="false">
      <c r="A87" s="1" t="n">
        <v>2378</v>
      </c>
      <c r="B87" s="1" t="n">
        <v>0.0135599</v>
      </c>
      <c r="C87" s="1" t="n">
        <v>0.0167155</v>
      </c>
      <c r="D87" s="1" t="n">
        <v>0</v>
      </c>
      <c r="E87" s="1" t="n">
        <v>0.0352541</v>
      </c>
      <c r="F87" s="1" t="n">
        <v>0.0237152</v>
      </c>
      <c r="G87" s="1" t="n">
        <v>0.0318771</v>
      </c>
      <c r="H87" s="1" t="n">
        <v>0.0302754</v>
      </c>
      <c r="I87" s="1" t="n">
        <v>0.0908464</v>
      </c>
      <c r="J87" s="1" t="n">
        <v>3.00066720836058</v>
      </c>
      <c r="K87" s="1" t="n">
        <v>0.0153318169386457</v>
      </c>
      <c r="L87" s="3" t="s">
        <v>66</v>
      </c>
      <c r="M87" s="1" t="s">
        <v>67</v>
      </c>
    </row>
    <row r="88" customFormat="false" ht="14.25" hidden="false" customHeight="false" outlineLevel="0" collapsed="false">
      <c r="A88" s="1" t="n">
        <v>2390</v>
      </c>
      <c r="B88" s="1" t="n">
        <v>0.203635</v>
      </c>
      <c r="C88" s="1" t="n">
        <v>0.236783</v>
      </c>
      <c r="D88" s="1" t="n">
        <v>0.308647</v>
      </c>
      <c r="E88" s="1" t="n">
        <v>0.191609</v>
      </c>
      <c r="F88" s="1" t="n">
        <v>0.0820716</v>
      </c>
      <c r="G88" s="1" t="n">
        <v>0.157472</v>
      </c>
      <c r="H88" s="1" t="n">
        <v>0.749065</v>
      </c>
      <c r="I88" s="1" t="n">
        <v>0.4311526</v>
      </c>
      <c r="J88" s="1" t="n">
        <v>0.575587699331834</v>
      </c>
      <c r="K88" s="1" t="n">
        <v>0.0386205902846518</v>
      </c>
      <c r="L88" s="3" t="s">
        <v>84</v>
      </c>
      <c r="M88" s="3" t="s">
        <v>85</v>
      </c>
    </row>
    <row r="89" customFormat="false" ht="15" hidden="false" customHeight="false" outlineLevel="0" collapsed="false">
      <c r="A89" s="1" t="n">
        <v>2398</v>
      </c>
      <c r="B89" s="1" t="n">
        <v>0.257722</v>
      </c>
      <c r="C89" s="1" t="n">
        <v>0.434041</v>
      </c>
      <c r="D89" s="1" t="n">
        <v>0.335522</v>
      </c>
      <c r="E89" s="1" t="n">
        <v>0.208241</v>
      </c>
      <c r="F89" s="1" t="n">
        <v>0.134433</v>
      </c>
      <c r="G89" s="1" t="n">
        <v>0.142701</v>
      </c>
      <c r="H89" s="1" t="n">
        <v>1.027285</v>
      </c>
      <c r="I89" s="1" t="n">
        <v>0.485375</v>
      </c>
      <c r="J89" s="1" t="n">
        <v>0.472483293341186</v>
      </c>
      <c r="K89" s="1" t="n">
        <v>0.0161456000742725</v>
      </c>
      <c r="L89" s="2" t="s">
        <v>50</v>
      </c>
      <c r="M89" s="1" t="s">
        <v>51</v>
      </c>
    </row>
    <row r="90" customFormat="false" ht="14.25" hidden="false" customHeight="false" outlineLevel="0" collapsed="false">
      <c r="A90" s="1" t="n">
        <v>2407</v>
      </c>
      <c r="B90" s="1" t="n">
        <v>0.0357878</v>
      </c>
      <c r="C90" s="1" t="n">
        <v>0.0409186</v>
      </c>
      <c r="D90" s="1" t="n">
        <v>0.0455282</v>
      </c>
      <c r="E90" s="1" t="n">
        <v>0.0303568</v>
      </c>
      <c r="F90" s="1" t="n">
        <v>0.0146746</v>
      </c>
      <c r="G90" s="1" t="n">
        <v>0.0243577</v>
      </c>
      <c r="H90" s="1" t="n">
        <v>0.1222346</v>
      </c>
      <c r="I90" s="1" t="n">
        <v>0.0693891</v>
      </c>
      <c r="J90" s="1" t="n">
        <v>0.567671510357951</v>
      </c>
      <c r="K90" s="1" t="n">
        <v>0.0152039684648012</v>
      </c>
    </row>
    <row r="91" customFormat="false" ht="14.25" hidden="false" customHeight="false" outlineLevel="0" collapsed="false">
      <c r="A91" s="1" t="n">
        <v>2413</v>
      </c>
      <c r="B91" s="1" t="n">
        <v>0.0339917</v>
      </c>
      <c r="C91" s="1" t="n">
        <v>0.0314716</v>
      </c>
      <c r="D91" s="1" t="n">
        <v>0.0292506</v>
      </c>
      <c r="E91" s="1" t="n">
        <v>0.0188834</v>
      </c>
      <c r="F91" s="1" t="n">
        <v>0.0177154</v>
      </c>
      <c r="G91" s="1" t="n">
        <v>0.0260624</v>
      </c>
      <c r="H91" s="1" t="n">
        <v>0.0947139</v>
      </c>
      <c r="I91" s="1" t="n">
        <v>0.0626612</v>
      </c>
      <c r="J91" s="1" t="n">
        <v>0.661583991367687</v>
      </c>
      <c r="K91" s="1" t="n">
        <v>0.011125726138472</v>
      </c>
    </row>
    <row r="92" customFormat="false" ht="14.25" hidden="false" customHeight="false" outlineLevel="0" collapsed="false">
      <c r="A92" s="1" t="n">
        <v>2494</v>
      </c>
      <c r="B92" s="1" t="n">
        <v>0.0137514</v>
      </c>
      <c r="C92" s="1" t="n">
        <v>0.0279047</v>
      </c>
      <c r="D92" s="1" t="n">
        <v>0.00896792</v>
      </c>
      <c r="E92" s="1" t="n">
        <v>0.0586571</v>
      </c>
      <c r="F92" s="1" t="n">
        <v>0.0363203</v>
      </c>
      <c r="G92" s="1" t="n">
        <v>0.0534646</v>
      </c>
      <c r="H92" s="1" t="n">
        <v>0.05062402</v>
      </c>
      <c r="I92" s="1" t="n">
        <v>0.148442</v>
      </c>
      <c r="J92" s="1" t="n">
        <v>2.93224441678081</v>
      </c>
      <c r="K92" s="1" t="n">
        <v>0.0104631115589037</v>
      </c>
    </row>
    <row r="93" customFormat="false" ht="15" hidden="false" customHeight="false" outlineLevel="0" collapsed="false">
      <c r="A93" s="1" t="n">
        <v>2495</v>
      </c>
      <c r="B93" s="1" t="n">
        <v>0.0192848</v>
      </c>
      <c r="C93" s="1" t="n">
        <v>0.0256078</v>
      </c>
      <c r="D93" s="1" t="n">
        <v>0.0197224</v>
      </c>
      <c r="E93" s="1" t="n">
        <v>0.00452364</v>
      </c>
      <c r="F93" s="1" t="n">
        <v>0.00814073</v>
      </c>
      <c r="G93" s="1" t="n">
        <v>0.00541021</v>
      </c>
      <c r="H93" s="1" t="n">
        <v>0.064615</v>
      </c>
      <c r="I93" s="1" t="n">
        <v>0.01807458</v>
      </c>
      <c r="J93" s="1" t="n">
        <v>0.279727307900642</v>
      </c>
      <c r="K93" s="1" t="n">
        <v>0.00128184101926926</v>
      </c>
      <c r="L93" s="2" t="s">
        <v>68</v>
      </c>
      <c r="M93" s="2" t="s">
        <v>69</v>
      </c>
    </row>
    <row r="94" customFormat="false" ht="15" hidden="false" customHeight="false" outlineLevel="0" collapsed="false">
      <c r="A94" s="1" t="n">
        <v>2498</v>
      </c>
      <c r="B94" s="1" t="n">
        <v>0.00339051</v>
      </c>
      <c r="C94" s="1" t="n">
        <v>0.00202404</v>
      </c>
      <c r="D94" s="1" t="n">
        <v>0.00256697</v>
      </c>
      <c r="E94" s="1" t="n">
        <v>0.00726697</v>
      </c>
      <c r="F94" s="1" t="n">
        <v>0.00657292</v>
      </c>
      <c r="G94" s="1" t="n">
        <v>0.00603977</v>
      </c>
      <c r="H94" s="1" t="n">
        <v>0.00798152</v>
      </c>
      <c r="I94" s="1" t="n">
        <v>0.01987966</v>
      </c>
      <c r="J94" s="1" t="n">
        <v>2.49071104250819</v>
      </c>
      <c r="K94" s="1" t="n">
        <v>0.000870587257045819</v>
      </c>
      <c r="L94" s="2" t="s">
        <v>70</v>
      </c>
      <c r="M94" s="2" t="s">
        <v>71</v>
      </c>
    </row>
    <row r="95" customFormat="false" ht="14.25" hidden="false" customHeight="false" outlineLevel="0" collapsed="false">
      <c r="A95" s="1" t="n">
        <v>2532</v>
      </c>
      <c r="B95" s="1" t="n">
        <v>0.0739374</v>
      </c>
      <c r="C95" s="1" t="n">
        <v>0.0726523</v>
      </c>
      <c r="D95" s="1" t="n">
        <v>0.0419231</v>
      </c>
      <c r="E95" s="1" t="n">
        <v>0.0945732</v>
      </c>
      <c r="F95" s="1" t="n">
        <v>0.107318</v>
      </c>
      <c r="G95" s="1" t="n">
        <v>0.123258</v>
      </c>
      <c r="H95" s="1" t="n">
        <v>0.1885128</v>
      </c>
      <c r="I95" s="1" t="n">
        <v>0.3251492</v>
      </c>
      <c r="J95" s="1" t="n">
        <v>1.7248123204366</v>
      </c>
      <c r="K95" s="1" t="n">
        <v>0.0135076281885127</v>
      </c>
    </row>
    <row r="96" customFormat="false" ht="14.25" hidden="false" customHeight="false" outlineLevel="0" collapsed="false">
      <c r="A96" s="1" t="n">
        <v>2551</v>
      </c>
      <c r="B96" s="1" t="n">
        <v>0.149248</v>
      </c>
      <c r="C96" s="1" t="n">
        <v>0.128279</v>
      </c>
      <c r="D96" s="1" t="n">
        <v>0.143371</v>
      </c>
      <c r="E96" s="1" t="n">
        <v>0.197858</v>
      </c>
      <c r="F96" s="1" t="n">
        <v>0.214574</v>
      </c>
      <c r="G96" s="1" t="n">
        <v>0.231123</v>
      </c>
      <c r="H96" s="1" t="n">
        <v>0.420898</v>
      </c>
      <c r="I96" s="1" t="n">
        <v>0.643555</v>
      </c>
      <c r="J96" s="1" t="n">
        <v>1.52900465195843</v>
      </c>
      <c r="K96" s="1" t="n">
        <v>0.00146225249437643</v>
      </c>
    </row>
    <row r="97" customFormat="false" ht="14.25" hidden="false" customHeight="false" outlineLevel="0" collapsed="false">
      <c r="A97" s="1" t="n">
        <v>2605</v>
      </c>
      <c r="B97" s="1" t="n">
        <v>0</v>
      </c>
      <c r="C97" s="1" t="n">
        <v>0</v>
      </c>
      <c r="D97" s="1" t="n">
        <v>0</v>
      </c>
      <c r="E97" s="1" t="n">
        <v>0.00654519</v>
      </c>
      <c r="F97" s="1" t="n">
        <v>0.00848455</v>
      </c>
      <c r="G97" s="1" t="n">
        <v>0.0152093</v>
      </c>
      <c r="H97" s="1" t="n">
        <v>0</v>
      </c>
      <c r="I97" s="1" t="n">
        <v>0.03023904</v>
      </c>
      <c r="J97" s="1" t="e">
        <f aca="false"/>
        <v>#DIV/0!</v>
      </c>
      <c r="K97" s="1" t="n">
        <v>0.00923304397834036</v>
      </c>
      <c r="L97" s="4" t="s">
        <v>61</v>
      </c>
      <c r="M97" s="4" t="s">
        <v>62</v>
      </c>
    </row>
    <row r="98" customFormat="false" ht="14.25" hidden="false" customHeight="false" outlineLevel="0" collapsed="false">
      <c r="A98" s="1" t="n">
        <v>2643</v>
      </c>
      <c r="B98" s="1" t="n">
        <v>0.0324498</v>
      </c>
      <c r="C98" s="1" t="n">
        <v>0.0356461</v>
      </c>
      <c r="D98" s="1" t="n">
        <v>0.023416</v>
      </c>
      <c r="E98" s="1" t="n">
        <v>0.0748674</v>
      </c>
      <c r="F98" s="1" t="n">
        <v>0.0503445</v>
      </c>
      <c r="G98" s="1" t="n">
        <v>0.058585</v>
      </c>
      <c r="H98" s="1" t="n">
        <v>0.0915119</v>
      </c>
      <c r="I98" s="1" t="n">
        <v>0.1837969</v>
      </c>
      <c r="J98" s="1" t="n">
        <v>2.00844808161561</v>
      </c>
      <c r="K98" s="1" t="n">
        <v>0.0095018651759087</v>
      </c>
    </row>
    <row r="99" customFormat="false" ht="14.25" hidden="false" customHeight="false" outlineLevel="0" collapsed="false">
      <c r="A99" s="1" t="n">
        <v>2689</v>
      </c>
      <c r="B99" s="1" t="n">
        <v>0.0831176</v>
      </c>
      <c r="C99" s="1" t="n">
        <v>0.145625</v>
      </c>
      <c r="D99" s="1" t="n">
        <v>0.156982</v>
      </c>
      <c r="E99" s="1" t="n">
        <v>0.0326227</v>
      </c>
      <c r="F99" s="1" t="n">
        <v>0.0559278</v>
      </c>
      <c r="G99" s="1" t="n">
        <v>0.0542512</v>
      </c>
      <c r="H99" s="1" t="n">
        <v>0.3857246</v>
      </c>
      <c r="I99" s="1" t="n">
        <v>0.1428017</v>
      </c>
      <c r="J99" s="1" t="n">
        <v>0.370216729760041</v>
      </c>
      <c r="K99" s="1" t="n">
        <v>0.0142615753355686</v>
      </c>
    </row>
    <row r="100" customFormat="false" ht="15" hidden="false" customHeight="false" outlineLevel="0" collapsed="false">
      <c r="A100" s="1" t="n">
        <v>2747</v>
      </c>
      <c r="B100" s="1" t="n">
        <v>0.0679618</v>
      </c>
      <c r="C100" s="1" t="n">
        <v>0.0579988</v>
      </c>
      <c r="D100" s="1" t="n">
        <v>0.0972034</v>
      </c>
      <c r="E100" s="1" t="n">
        <v>0</v>
      </c>
      <c r="F100" s="1" t="n">
        <v>0.0345073</v>
      </c>
      <c r="G100" s="1" t="n">
        <v>0.0132054</v>
      </c>
      <c r="H100" s="1" t="n">
        <v>0.223164</v>
      </c>
      <c r="I100" s="1" t="n">
        <v>0.0477127</v>
      </c>
      <c r="J100" s="1" t="n">
        <v>0.213801061103045</v>
      </c>
      <c r="K100" s="1" t="n">
        <v>0.00972308601860032</v>
      </c>
      <c r="L100" s="2" t="s">
        <v>96</v>
      </c>
      <c r="M100" s="2" t="s">
        <v>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和刚</cp:lastModifiedBy>
  <dcterms:modified xsi:type="dcterms:W3CDTF">2019-11-01T12:23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